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Fig5" sheetId="5" state="visible" r:id="rId6"/>
    <sheet name="Fig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" uniqueCount="155">
  <si>
    <t xml:space="preserve">Fluorescence data</t>
  </si>
  <si>
    <t xml:space="preserve">WT</t>
  </si>
  <si>
    <t xml:space="preserve">RBS A</t>
  </si>
  <si>
    <t xml:space="preserve">RBS B</t>
  </si>
  <si>
    <t xml:space="preserve">RBS C</t>
  </si>
  <si>
    <t xml:space="preserve">RBS D</t>
  </si>
  <si>
    <t xml:space="preserve">RBS E</t>
  </si>
  <si>
    <t xml:space="preserve">Optical Density 730 nm</t>
  </si>
  <si>
    <t xml:space="preserve">Ethanol production of strain library shown in Figure 3</t>
  </si>
  <si>
    <t xml:space="preserve">strain</t>
  </si>
  <si>
    <t xml:space="preserve">RBS PDC</t>
  </si>
  <si>
    <t xml:space="preserve">RBS ADH</t>
  </si>
  <si>
    <t xml:space="preserve">ethanol per OD (g/L/OD)</t>
  </si>
  <si>
    <t xml:space="preserve">Optical Density (OD)</t>
  </si>
  <si>
    <t xml:space="preserve">Titer (g/L)</t>
  </si>
  <si>
    <t xml:space="preserve">11_1</t>
  </si>
  <si>
    <t xml:space="preserve">A</t>
  </si>
  <si>
    <t xml:space="preserve">11_2</t>
  </si>
  <si>
    <t xml:space="preserve">11_3</t>
  </si>
  <si>
    <t xml:space="preserve">12_1</t>
  </si>
  <si>
    <t xml:space="preserve">B</t>
  </si>
  <si>
    <t xml:space="preserve">12_2</t>
  </si>
  <si>
    <t xml:space="preserve">12_3</t>
  </si>
  <si>
    <t xml:space="preserve">13_1</t>
  </si>
  <si>
    <t xml:space="preserve">C</t>
  </si>
  <si>
    <t xml:space="preserve">13_2</t>
  </si>
  <si>
    <t xml:space="preserve">13_3</t>
  </si>
  <si>
    <t xml:space="preserve">14_1</t>
  </si>
  <si>
    <t xml:space="preserve">D</t>
  </si>
  <si>
    <t xml:space="preserve">14_2</t>
  </si>
  <si>
    <t xml:space="preserve">14_3</t>
  </si>
  <si>
    <t xml:space="preserve">15_1</t>
  </si>
  <si>
    <t xml:space="preserve">E</t>
  </si>
  <si>
    <t xml:space="preserve">15_2</t>
  </si>
  <si>
    <t xml:space="preserve">15_3</t>
  </si>
  <si>
    <t xml:space="preserve">21_1</t>
  </si>
  <si>
    <t xml:space="preserve">Representative growth data over 10 days for two extreme strain combinations</t>
  </si>
  <si>
    <t xml:space="preserve">21_2</t>
  </si>
  <si>
    <t xml:space="preserve">The data shows growth of strains with strong PDC expression with weak (strain EA) or strong (strain ED) ADH, together with a reference strain (eYFP with RBS E, "Y_Ave")</t>
  </si>
  <si>
    <t xml:space="preserve">21_3</t>
  </si>
  <si>
    <t xml:space="preserve">22_1</t>
  </si>
  <si>
    <t xml:space="preserve">22_2</t>
  </si>
  <si>
    <t xml:space="preserve">22_3</t>
  </si>
  <si>
    <t xml:space="preserve">23_1</t>
  </si>
  <si>
    <t xml:space="preserve">23_2</t>
  </si>
  <si>
    <t xml:space="preserve">23_3</t>
  </si>
  <si>
    <t xml:space="preserve">24_1</t>
  </si>
  <si>
    <t xml:space="preserve">24_2</t>
  </si>
  <si>
    <t xml:space="preserve">24_3</t>
  </si>
  <si>
    <t xml:space="preserve">25_1</t>
  </si>
  <si>
    <t xml:space="preserve">25_2</t>
  </si>
  <si>
    <t xml:space="preserve">25_3</t>
  </si>
  <si>
    <t xml:space="preserve">31_1</t>
  </si>
  <si>
    <t xml:space="preserve">31_2</t>
  </si>
  <si>
    <t xml:space="preserve">31_3</t>
  </si>
  <si>
    <t xml:space="preserve">32_1</t>
  </si>
  <si>
    <t xml:space="preserve">32_2</t>
  </si>
  <si>
    <t xml:space="preserve">32_3</t>
  </si>
  <si>
    <t xml:space="preserve">33_1</t>
  </si>
  <si>
    <t xml:space="preserve">33_2</t>
  </si>
  <si>
    <t xml:space="preserve">33_3</t>
  </si>
  <si>
    <t xml:space="preserve">34_1</t>
  </si>
  <si>
    <t xml:space="preserve">34_2</t>
  </si>
  <si>
    <t xml:space="preserve">34_3</t>
  </si>
  <si>
    <t xml:space="preserve">35_1</t>
  </si>
  <si>
    <t xml:space="preserve">35_2</t>
  </si>
  <si>
    <t xml:space="preserve">35_3</t>
  </si>
  <si>
    <t xml:space="preserve">42_1</t>
  </si>
  <si>
    <t xml:space="preserve">42_2</t>
  </si>
  <si>
    <t xml:space="preserve">42_3</t>
  </si>
  <si>
    <t xml:space="preserve">43_1</t>
  </si>
  <si>
    <t xml:space="preserve">43_2</t>
  </si>
  <si>
    <t xml:space="preserve">43_3</t>
  </si>
  <si>
    <t xml:space="preserve">44_1</t>
  </si>
  <si>
    <t xml:space="preserve">44_2</t>
  </si>
  <si>
    <t xml:space="preserve">44_3</t>
  </si>
  <si>
    <t xml:space="preserve">45_1</t>
  </si>
  <si>
    <t xml:space="preserve">45_2</t>
  </si>
  <si>
    <t xml:space="preserve">45_3</t>
  </si>
  <si>
    <t xml:space="preserve">51_1</t>
  </si>
  <si>
    <t xml:space="preserve">51_2</t>
  </si>
  <si>
    <t xml:space="preserve">51_3</t>
  </si>
  <si>
    <t xml:space="preserve">52_1</t>
  </si>
  <si>
    <t xml:space="preserve">52_2</t>
  </si>
  <si>
    <t xml:space="preserve">52_3</t>
  </si>
  <si>
    <t xml:space="preserve">53_1</t>
  </si>
  <si>
    <t xml:space="preserve">53_2</t>
  </si>
  <si>
    <t xml:space="preserve">53_3</t>
  </si>
  <si>
    <t xml:space="preserve">54_1</t>
  </si>
  <si>
    <t xml:space="preserve">54_2</t>
  </si>
  <si>
    <t xml:space="preserve">54_3</t>
  </si>
  <si>
    <t xml:space="preserve">55_1</t>
  </si>
  <si>
    <t xml:space="preserve">55_2</t>
  </si>
  <si>
    <t xml:space="preserve">55_3</t>
  </si>
  <si>
    <t xml:space="preserve">Quantity of each of the two over-expressed proteins, in each case relative to AtpB</t>
  </si>
  <si>
    <t xml:space="preserve">PDC</t>
  </si>
  <si>
    <t xml:space="preserve">AA</t>
  </si>
  <si>
    <t xml:space="preserve">AB</t>
  </si>
  <si>
    <t xml:space="preserve">AC</t>
  </si>
  <si>
    <t xml:space="preserve">AD</t>
  </si>
  <si>
    <t xml:space="preserve">AE</t>
  </si>
  <si>
    <t xml:space="preserve">BA</t>
  </si>
  <si>
    <t xml:space="preserve">BB</t>
  </si>
  <si>
    <t xml:space="preserve">BC</t>
  </si>
  <si>
    <t xml:space="preserve">BD</t>
  </si>
  <si>
    <t xml:space="preserve">BE</t>
  </si>
  <si>
    <t xml:space="preserve">CA</t>
  </si>
  <si>
    <t xml:space="preserve">CB</t>
  </si>
  <si>
    <t xml:space="preserve">CC</t>
  </si>
  <si>
    <t xml:space="preserve">CD</t>
  </si>
  <si>
    <t xml:space="preserve">CE</t>
  </si>
  <si>
    <t xml:space="preserve">DB</t>
  </si>
  <si>
    <t xml:space="preserve">DC</t>
  </si>
  <si>
    <t xml:space="preserve">DD</t>
  </si>
  <si>
    <t xml:space="preserve">DE</t>
  </si>
  <si>
    <t xml:space="preserve">EA</t>
  </si>
  <si>
    <t xml:space="preserve">EB</t>
  </si>
  <si>
    <t xml:space="preserve">EC</t>
  </si>
  <si>
    <t xml:space="preserve">ED</t>
  </si>
  <si>
    <t xml:space="preserve">EE</t>
  </si>
  <si>
    <t xml:space="preserve">ADH</t>
  </si>
  <si>
    <t xml:space="preserve">Replicate data in Fig3 and Fig4</t>
  </si>
  <si>
    <t xml:space="preserve">All data below is for average across 3 replicates each</t>
  </si>
  <si>
    <t xml:space="preserve">ethanol g/l/OD</t>
  </si>
  <si>
    <t xml:space="preserve">PDC/AtpB</t>
  </si>
  <si>
    <t xml:space="preserve">ADH/AtpB</t>
  </si>
  <si>
    <t xml:space="preserve">Quantity of protein relative to AtpB</t>
  </si>
  <si>
    <t xml:space="preserve">Quantity of PDC and ADH</t>
  </si>
  <si>
    <t xml:space="preserve">panel B</t>
  </si>
  <si>
    <t xml:space="preserve">pdc/atpB</t>
  </si>
  <si>
    <t xml:space="preserve">adh/atpB</t>
  </si>
  <si>
    <t xml:space="preserve">A </t>
  </si>
  <si>
    <t xml:space="preserve">B </t>
  </si>
  <si>
    <t xml:space="preserve">C </t>
  </si>
  <si>
    <t xml:space="preserve">D </t>
  </si>
  <si>
    <t xml:space="preserve">E </t>
  </si>
  <si>
    <t xml:space="preserve">Optical Density 730 nm </t>
  </si>
  <si>
    <t xml:space="preserve">Panel A and C</t>
  </si>
  <si>
    <t xml:space="preserve">Ethanol vs PDC quantity</t>
  </si>
  <si>
    <t xml:space="preserve">avr etoh</t>
  </si>
  <si>
    <t xml:space="preserve">Ethanol (g/L/OD)</t>
  </si>
  <si>
    <t xml:space="preserve">Not included in graph</t>
  </si>
  <si>
    <t xml:space="preserve">Ethanol by HPLC (g/L/OD)</t>
  </si>
  <si>
    <t xml:space="preserve">EE_AA</t>
  </si>
  <si>
    <t xml:space="preserve">EE_AB</t>
  </si>
  <si>
    <t xml:space="preserve">EE_AD</t>
  </si>
  <si>
    <t xml:space="preserve">EE_BB</t>
  </si>
  <si>
    <t xml:space="preserve">EE_DA</t>
  </si>
  <si>
    <t xml:space="preserve">EE_DD</t>
  </si>
  <si>
    <t xml:space="preserve">EE_DE</t>
  </si>
  <si>
    <t xml:space="preserve">EE_EA</t>
  </si>
  <si>
    <t xml:space="preserve">Protein quantity. All data normalised relative to AtpB</t>
  </si>
  <si>
    <t xml:space="preserve">PYK</t>
  </si>
  <si>
    <t xml:space="preserve">BiBP</t>
  </si>
  <si>
    <t xml:space="preserve">Optical density day 7 (730 nm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color rgb="FF000000"/>
      <name val="Calibri"/>
      <family val="2"/>
    </font>
    <font>
      <sz val="10"/>
      <name val="Verdana"/>
      <family val="2"/>
    </font>
    <font>
      <b val="true"/>
      <sz val="10"/>
      <name val="Verdana"/>
      <family val="2"/>
    </font>
    <font>
      <sz val="11"/>
      <color rgb="FF000080"/>
      <name val="Calibri"/>
      <family val="2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i val="true"/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inal OD values for all the strains</a:t>
            </a:r>
          </a:p>
        </c:rich>
      </c:tx>
      <c:layout>
        <c:manualLayout>
          <c:xMode val="edge"/>
          <c:yMode val="edge"/>
          <c:x val="0.35782040031758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36071381708437"/>
          <c:w val="0.982700263256863"/>
          <c:h val="0.8639286182915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2!$A$4:$A$75</c:f>
              <c:strCache>
                <c:ptCount val="72"/>
                <c:pt idx="0">
                  <c:v>11_1</c:v>
                </c:pt>
                <c:pt idx="1">
                  <c:v>11_2</c:v>
                </c:pt>
                <c:pt idx="2">
                  <c:v>11_3</c:v>
                </c:pt>
                <c:pt idx="3">
                  <c:v>12_1</c:v>
                </c:pt>
                <c:pt idx="4">
                  <c:v>12_2</c:v>
                </c:pt>
                <c:pt idx="5">
                  <c:v>12_3</c:v>
                </c:pt>
                <c:pt idx="6">
                  <c:v>13_1</c:v>
                </c:pt>
                <c:pt idx="7">
                  <c:v>13_2</c:v>
                </c:pt>
                <c:pt idx="8">
                  <c:v>13_3</c:v>
                </c:pt>
                <c:pt idx="9">
                  <c:v>14_1</c:v>
                </c:pt>
                <c:pt idx="10">
                  <c:v>14_2</c:v>
                </c:pt>
                <c:pt idx="11">
                  <c:v>14_3</c:v>
                </c:pt>
                <c:pt idx="12">
                  <c:v>15_1</c:v>
                </c:pt>
                <c:pt idx="13">
                  <c:v>15_2</c:v>
                </c:pt>
                <c:pt idx="14">
                  <c:v>15_3</c:v>
                </c:pt>
                <c:pt idx="15">
                  <c:v>21_1</c:v>
                </c:pt>
                <c:pt idx="16">
                  <c:v>21_2</c:v>
                </c:pt>
                <c:pt idx="17">
                  <c:v>21_3</c:v>
                </c:pt>
                <c:pt idx="18">
                  <c:v>22_1</c:v>
                </c:pt>
                <c:pt idx="19">
                  <c:v>22_2</c:v>
                </c:pt>
                <c:pt idx="20">
                  <c:v>22_3</c:v>
                </c:pt>
                <c:pt idx="21">
                  <c:v>23_1</c:v>
                </c:pt>
                <c:pt idx="22">
                  <c:v>23_2</c:v>
                </c:pt>
                <c:pt idx="23">
                  <c:v>23_3</c:v>
                </c:pt>
                <c:pt idx="24">
                  <c:v>24_1</c:v>
                </c:pt>
                <c:pt idx="25">
                  <c:v>24_2</c:v>
                </c:pt>
                <c:pt idx="26">
                  <c:v>24_3</c:v>
                </c:pt>
                <c:pt idx="27">
                  <c:v>25_1</c:v>
                </c:pt>
                <c:pt idx="28">
                  <c:v>25_2</c:v>
                </c:pt>
                <c:pt idx="29">
                  <c:v>25_3</c:v>
                </c:pt>
                <c:pt idx="30">
                  <c:v>31_1</c:v>
                </c:pt>
                <c:pt idx="31">
                  <c:v>31_2</c:v>
                </c:pt>
                <c:pt idx="32">
                  <c:v>31_3</c:v>
                </c:pt>
                <c:pt idx="33">
                  <c:v>32_1</c:v>
                </c:pt>
                <c:pt idx="34">
                  <c:v>32_2</c:v>
                </c:pt>
                <c:pt idx="35">
                  <c:v>32_3</c:v>
                </c:pt>
                <c:pt idx="36">
                  <c:v>33_1</c:v>
                </c:pt>
                <c:pt idx="37">
                  <c:v>33_2</c:v>
                </c:pt>
                <c:pt idx="38">
                  <c:v>33_3</c:v>
                </c:pt>
                <c:pt idx="39">
                  <c:v>34_1</c:v>
                </c:pt>
                <c:pt idx="40">
                  <c:v>34_2</c:v>
                </c:pt>
                <c:pt idx="41">
                  <c:v>34_3</c:v>
                </c:pt>
                <c:pt idx="42">
                  <c:v>35_1</c:v>
                </c:pt>
                <c:pt idx="43">
                  <c:v>35_2</c:v>
                </c:pt>
                <c:pt idx="44">
                  <c:v>35_3</c:v>
                </c:pt>
                <c:pt idx="45">
                  <c:v>42_1</c:v>
                </c:pt>
                <c:pt idx="46">
                  <c:v>42_2</c:v>
                </c:pt>
                <c:pt idx="47">
                  <c:v>42_3</c:v>
                </c:pt>
                <c:pt idx="48">
                  <c:v>43_1</c:v>
                </c:pt>
                <c:pt idx="49">
                  <c:v>43_2</c:v>
                </c:pt>
                <c:pt idx="50">
                  <c:v>43_3</c:v>
                </c:pt>
                <c:pt idx="51">
                  <c:v>44_1</c:v>
                </c:pt>
                <c:pt idx="52">
                  <c:v>44_2</c:v>
                </c:pt>
                <c:pt idx="53">
                  <c:v>44_3</c:v>
                </c:pt>
                <c:pt idx="54">
                  <c:v>45_1</c:v>
                </c:pt>
                <c:pt idx="55">
                  <c:v>45_2</c:v>
                </c:pt>
                <c:pt idx="56">
                  <c:v>45_3</c:v>
                </c:pt>
                <c:pt idx="57">
                  <c:v>51_1</c:v>
                </c:pt>
                <c:pt idx="58">
                  <c:v>51_2</c:v>
                </c:pt>
                <c:pt idx="59">
                  <c:v>51_3</c:v>
                </c:pt>
                <c:pt idx="60">
                  <c:v>52_1</c:v>
                </c:pt>
                <c:pt idx="61">
                  <c:v>52_2</c:v>
                </c:pt>
                <c:pt idx="62">
                  <c:v>52_3</c:v>
                </c:pt>
                <c:pt idx="63">
                  <c:v>53_1</c:v>
                </c:pt>
                <c:pt idx="64">
                  <c:v>53_2</c:v>
                </c:pt>
                <c:pt idx="65">
                  <c:v>53_3</c:v>
                </c:pt>
                <c:pt idx="66">
                  <c:v>54_1</c:v>
                </c:pt>
                <c:pt idx="67">
                  <c:v>54_2</c:v>
                </c:pt>
                <c:pt idx="68">
                  <c:v>54_3</c:v>
                </c:pt>
                <c:pt idx="69">
                  <c:v>55_1</c:v>
                </c:pt>
                <c:pt idx="70">
                  <c:v>55_2</c:v>
                </c:pt>
                <c:pt idx="71">
                  <c:v>55_3</c:v>
                </c:pt>
              </c:strCache>
            </c:strRef>
          </c:cat>
          <c:val>
            <c:numRef>
              <c:f>Fig2!$F$4:$F$75</c:f>
              <c:numCache>
                <c:formatCode>General</c:formatCode>
                <c:ptCount val="72"/>
                <c:pt idx="0">
                  <c:v>4.71155992895365</c:v>
                </c:pt>
                <c:pt idx="1">
                  <c:v>4.83084019571543</c:v>
                </c:pt>
                <c:pt idx="2">
                  <c:v>4.97111994177103</c:v>
                </c:pt>
                <c:pt idx="3">
                  <c:v>3.85140020102263</c:v>
                </c:pt>
                <c:pt idx="4">
                  <c:v>3.77664006203413</c:v>
                </c:pt>
                <c:pt idx="5">
                  <c:v>3.71867995709181</c:v>
                </c:pt>
                <c:pt idx="6">
                  <c:v>3.75059999674559</c:v>
                </c:pt>
                <c:pt idx="7">
                  <c:v>3.62795992344618</c:v>
                </c:pt>
                <c:pt idx="8">
                  <c:v>3.67919991463423</c:v>
                </c:pt>
                <c:pt idx="9">
                  <c:v>4.04292012602091</c:v>
                </c:pt>
                <c:pt idx="10">
                  <c:v>4.1176800146699</c:v>
                </c:pt>
                <c:pt idx="11">
                  <c:v>4.19664009958506</c:v>
                </c:pt>
                <c:pt idx="12">
                  <c:v>4.10088023096323</c:v>
                </c:pt>
                <c:pt idx="13">
                  <c:v>4.54944006353617</c:v>
                </c:pt>
                <c:pt idx="14">
                  <c:v>4.3327201500535</c:v>
                </c:pt>
                <c:pt idx="15">
                  <c:v>4.16724022775888</c:v>
                </c:pt>
                <c:pt idx="16">
                  <c:v>4.17900017648935</c:v>
                </c:pt>
                <c:pt idx="17">
                  <c:v>3.98244010359049</c:v>
                </c:pt>
                <c:pt idx="18">
                  <c:v>5.00556014925242</c:v>
                </c:pt>
                <c:pt idx="19">
                  <c:v>4.68300019651651</c:v>
                </c:pt>
                <c:pt idx="20">
                  <c:v>4.57128018289805</c:v>
                </c:pt>
                <c:pt idx="21">
                  <c:v>5.04083999544382</c:v>
                </c:pt>
                <c:pt idx="22">
                  <c:v>4.52339974790812</c:v>
                </c:pt>
                <c:pt idx="23">
                  <c:v>4.70819987207651</c:v>
                </c:pt>
                <c:pt idx="24">
                  <c:v>3.895080126822</c:v>
                </c:pt>
                <c:pt idx="25">
                  <c:v>3.87660006433725</c:v>
                </c:pt>
                <c:pt idx="26">
                  <c:v>3.81107995659113</c:v>
                </c:pt>
                <c:pt idx="27">
                  <c:v>4.71743990331888</c:v>
                </c:pt>
                <c:pt idx="28">
                  <c:v>5.13492008596659</c:v>
                </c:pt>
                <c:pt idx="29">
                  <c:v>4.56456006914377</c:v>
                </c:pt>
                <c:pt idx="30">
                  <c:v>3.76152005642653</c:v>
                </c:pt>
                <c:pt idx="31">
                  <c:v>3.58932002037764</c:v>
                </c:pt>
                <c:pt idx="32">
                  <c:v>3.50532010048628</c:v>
                </c:pt>
                <c:pt idx="33">
                  <c:v>3.85812000185251</c:v>
                </c:pt>
                <c:pt idx="34">
                  <c:v>3.9505198135972</c:v>
                </c:pt>
                <c:pt idx="35">
                  <c:v>3.84551991373301</c:v>
                </c:pt>
                <c:pt idx="36">
                  <c:v>4.84427992254496</c:v>
                </c:pt>
                <c:pt idx="37">
                  <c:v>4.39739986807108</c:v>
                </c:pt>
                <c:pt idx="38">
                  <c:v>4.40075992494822</c:v>
                </c:pt>
                <c:pt idx="39">
                  <c:v>3.71867995709181</c:v>
                </c:pt>
                <c:pt idx="40">
                  <c:v>3.92531995028257</c:v>
                </c:pt>
                <c:pt idx="41">
                  <c:v>3.67919991463423</c:v>
                </c:pt>
                <c:pt idx="42">
                  <c:v>3.72119987457991</c:v>
                </c:pt>
                <c:pt idx="43">
                  <c:v>3.54396000355482</c:v>
                </c:pt>
                <c:pt idx="44">
                  <c:v>3.82032005041838</c:v>
                </c:pt>
                <c:pt idx="45">
                  <c:v>3.45660002678633</c:v>
                </c:pt>
                <c:pt idx="46">
                  <c:v>3.4734000608325</c:v>
                </c:pt>
                <c:pt idx="47">
                  <c:v>3.55656009167433</c:v>
                </c:pt>
                <c:pt idx="48">
                  <c:v>4.19916001707315</c:v>
                </c:pt>
                <c:pt idx="49">
                  <c:v>3.91187991052866</c:v>
                </c:pt>
                <c:pt idx="50">
                  <c:v>4.87451993376017</c:v>
                </c:pt>
                <c:pt idx="51">
                  <c:v>4.45032013803721</c:v>
                </c:pt>
                <c:pt idx="52">
                  <c:v>4.170599783957</c:v>
                </c:pt>
                <c:pt idx="53">
                  <c:v>4.00008002668619</c:v>
                </c:pt>
                <c:pt idx="54">
                  <c:v>3.72540007084608</c:v>
                </c:pt>
                <c:pt idx="55">
                  <c:v>3.65231996029615</c:v>
                </c:pt>
                <c:pt idx="56">
                  <c:v>3.69767997711897</c:v>
                </c:pt>
                <c:pt idx="57">
                  <c:v>3.6279598608613</c:v>
                </c:pt>
                <c:pt idx="58">
                  <c:v>3.64140008836985</c:v>
                </c:pt>
                <c:pt idx="59">
                  <c:v>3.6103199377656</c:v>
                </c:pt>
                <c:pt idx="60">
                  <c:v>3.58680010288954</c:v>
                </c:pt>
                <c:pt idx="61">
                  <c:v>3.55152000635862</c:v>
                </c:pt>
                <c:pt idx="62">
                  <c:v>3.6035998865962</c:v>
                </c:pt>
                <c:pt idx="63">
                  <c:v>4.1151600971818</c:v>
                </c:pt>
                <c:pt idx="64">
                  <c:v>4.30415991693735</c:v>
                </c:pt>
                <c:pt idx="65">
                  <c:v>4.50575982481241</c:v>
                </c:pt>
                <c:pt idx="66">
                  <c:v>3.56831997781992</c:v>
                </c:pt>
                <c:pt idx="67">
                  <c:v>3.56075997501612</c:v>
                </c:pt>
                <c:pt idx="68">
                  <c:v>3.44232009798288</c:v>
                </c:pt>
                <c:pt idx="69">
                  <c:v>3.76824010759592</c:v>
                </c:pt>
                <c:pt idx="70">
                  <c:v>3.96899987608194</c:v>
                </c:pt>
                <c:pt idx="71">
                  <c:v>3.69096005111933</c:v>
                </c:pt>
              </c:numCache>
            </c:numRef>
          </c:val>
        </c:ser>
        <c:gapWidth val="219"/>
        <c:overlap val="-27"/>
        <c:axId val="90372067"/>
        <c:axId val="40645252"/>
      </c:barChart>
      <c:catAx>
        <c:axId val="903720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645252"/>
        <c:crossesAt val="0"/>
        <c:auto val="1"/>
        <c:lblAlgn val="ctr"/>
        <c:lblOffset val="100"/>
        <c:noMultiLvlLbl val="0"/>
      </c:catAx>
      <c:valAx>
        <c:axId val="406452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37206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320819112628"/>
          <c:y val="0.000415829232795066"/>
          <c:w val="0.919453924914676"/>
          <c:h val="0.9623674544320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smooth val="0"/>
        </c:ser>
        <c:ser>
          <c:idx val="1"/>
          <c:order val="1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smooth val="0"/>
        </c:ser>
        <c:ser>
          <c:idx val="2"/>
          <c:order val="2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smooth val="0"/>
        </c:ser>
        <c:ser>
          <c:idx val="3"/>
          <c:order val="3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dash"/>
            <c:size val="10"/>
            <c:spPr>
              <a:solidFill>
                <a:srgbClr val="993300"/>
              </a:solidFill>
            </c:spPr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smooth val="0"/>
        </c:ser>
        <c:ser>
          <c:idx val="7"/>
          <c:order val="7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dash"/>
            <c:size val="10"/>
            <c:spPr>
              <a:solidFill>
                <a:srgbClr val="339966"/>
              </a:solidFill>
            </c:spPr>
          </c:marker>
          <c:smooth val="0"/>
        </c:ser>
        <c:ser>
          <c:idx val="8"/>
          <c:order val="8"/>
          <c:spPr>
            <a:solidFill>
              <a:srgbClr val="99cc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9ccff"/>
              </a:solidFill>
            </c:spPr>
          </c:marker>
          <c:smooth val="0"/>
        </c:ser>
        <c:ser>
          <c:idx val="9"/>
          <c:order val="9"/>
          <c:spPr>
            <a:solidFill>
              <a:srgbClr val="99cc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9ccff"/>
              </a:solidFill>
            </c:spPr>
          </c:marker>
          <c:smooth val="0"/>
        </c:ser>
        <c:ser>
          <c:idx val="10"/>
          <c:order val="10"/>
          <c:spPr>
            <a:solidFill>
              <a:srgbClr val="99cc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9ccff"/>
              </a:solidFill>
            </c:spPr>
          </c:marker>
          <c:smooth val="0"/>
        </c:ser>
        <c:ser>
          <c:idx val="11"/>
          <c:order val="11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ash"/>
            <c:size val="10"/>
            <c:spPr>
              <a:solidFill>
                <a:srgbClr val="666699"/>
              </a:solidFill>
            </c:spPr>
          </c:marker>
          <c:smooth val="0"/>
        </c:ser>
        <c:axId val="73033081"/>
        <c:axId val="21213439"/>
      </c:scatterChart>
      <c:valAx>
        <c:axId val="73033081"/>
        <c:scaling>
          <c:orientation val="minMax"/>
          <c:max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Calibri"/>
                  </a:rPr>
                  <a:t>Days after inoculation</a:t>
                </a:r>
              </a:p>
            </c:rich>
          </c:tx>
          <c:layout>
            <c:manualLayout>
              <c:xMode val="edge"/>
              <c:yMode val="edge"/>
              <c:x val="0.40967007963595"/>
              <c:y val="0.9178044216508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213439"/>
        <c:crossesAt val="0"/>
        <c:crossBetween val="midCat"/>
        <c:majorUnit val="2"/>
      </c:valAx>
      <c:valAx>
        <c:axId val="212134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Calibri"/>
                  </a:rPr>
                  <a:t>Optical Density (730 nm)</a:t>
                </a:r>
              </a:p>
            </c:rich>
          </c:tx>
          <c:layout>
            <c:manualLayout>
              <c:xMode val="edge"/>
              <c:yMode val="edge"/>
              <c:x val="0.0142775881683732"/>
              <c:y val="-0.034860350682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30330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0273037542662"/>
          <c:y val="0.03201885092522"/>
          <c:w val="0.610011376564278"/>
          <c:h val="0.151569755353801"/>
        </c:manualLayout>
      </c:layout>
      <c:overlay val="0"/>
      <c:spPr>
        <a:noFill/>
        <a:ln w="12600">
          <a:solidFill>
            <a:srgbClr val="808080"/>
          </a:solidFill>
          <a:round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lationship between PDC and ADH</a:t>
            </a:r>
          </a:p>
        </c:rich>
      </c:tx>
      <c:layout>
        <c:manualLayout>
          <c:xMode val="edge"/>
          <c:yMode val="edge"/>
          <c:x val="0.335001340362792"/>
          <c:y val="0.0209335587049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4975426682155"/>
          <c:y val="0.0726173449486413"/>
          <c:w val="0.937985881511929"/>
          <c:h val="0.8705629957092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Fig4!$C$6:$C$29</c:f>
              <c:numCache>
                <c:formatCode>General</c:formatCode>
                <c:ptCount val="24"/>
                <c:pt idx="0">
                  <c:v>0.526189</c:v>
                </c:pt>
                <c:pt idx="1">
                  <c:v>0.690899</c:v>
                </c:pt>
                <c:pt idx="2">
                  <c:v>0.603017</c:v>
                </c:pt>
                <c:pt idx="3">
                  <c:v>0.731715</c:v>
                </c:pt>
                <c:pt idx="4">
                  <c:v>0.688203</c:v>
                </c:pt>
                <c:pt idx="5">
                  <c:v>0.70176</c:v>
                </c:pt>
                <c:pt idx="6">
                  <c:v>0.601707</c:v>
                </c:pt>
                <c:pt idx="7">
                  <c:v>0.669996</c:v>
                </c:pt>
                <c:pt idx="8">
                  <c:v>0.729263</c:v>
                </c:pt>
                <c:pt idx="9">
                  <c:v>0.627091</c:v>
                </c:pt>
                <c:pt idx="10">
                  <c:v>0.879759</c:v>
                </c:pt>
                <c:pt idx="11">
                  <c:v>1.061296</c:v>
                </c:pt>
                <c:pt idx="12">
                  <c:v>0.967655</c:v>
                </c:pt>
                <c:pt idx="13">
                  <c:v>1.073479</c:v>
                </c:pt>
                <c:pt idx="14">
                  <c:v>1.043947</c:v>
                </c:pt>
                <c:pt idx="15">
                  <c:v>1.421555</c:v>
                </c:pt>
                <c:pt idx="16">
                  <c:v>1.598936</c:v>
                </c:pt>
                <c:pt idx="17">
                  <c:v>1.695108</c:v>
                </c:pt>
                <c:pt idx="18">
                  <c:v>1.545084</c:v>
                </c:pt>
                <c:pt idx="19">
                  <c:v>1.68731</c:v>
                </c:pt>
                <c:pt idx="20">
                  <c:v>1.46174</c:v>
                </c:pt>
                <c:pt idx="21">
                  <c:v>1.664108</c:v>
                </c:pt>
                <c:pt idx="22">
                  <c:v>2.298918</c:v>
                </c:pt>
                <c:pt idx="23">
                  <c:v>2.005344</c:v>
                </c:pt>
              </c:numCache>
            </c:numRef>
          </c:xVal>
          <c:yVal>
            <c:numRef>
              <c:f>Fig4!$D$6:$D$29</c:f>
              <c:numCache>
                <c:formatCode>General</c:formatCode>
                <c:ptCount val="24"/>
                <c:pt idx="0">
                  <c:v>0.653061</c:v>
                </c:pt>
                <c:pt idx="1">
                  <c:v>0.863105</c:v>
                </c:pt>
                <c:pt idx="2">
                  <c:v>0.970838</c:v>
                </c:pt>
                <c:pt idx="3">
                  <c:v>1.16275</c:v>
                </c:pt>
                <c:pt idx="4">
                  <c:v>1.182644</c:v>
                </c:pt>
                <c:pt idx="5">
                  <c:v>0.842637</c:v>
                </c:pt>
                <c:pt idx="6">
                  <c:v>0.647932</c:v>
                </c:pt>
                <c:pt idx="7">
                  <c:v>0.803023</c:v>
                </c:pt>
                <c:pt idx="8">
                  <c:v>1.080859</c:v>
                </c:pt>
                <c:pt idx="9">
                  <c:v>1.085576</c:v>
                </c:pt>
                <c:pt idx="10">
                  <c:v>0.786651</c:v>
                </c:pt>
                <c:pt idx="11">
                  <c:v>0.788216</c:v>
                </c:pt>
                <c:pt idx="12">
                  <c:v>0.823037</c:v>
                </c:pt>
                <c:pt idx="13">
                  <c:v>1.238084</c:v>
                </c:pt>
                <c:pt idx="14">
                  <c:v>1.327876</c:v>
                </c:pt>
                <c:pt idx="15">
                  <c:v>0.973135</c:v>
                </c:pt>
                <c:pt idx="16">
                  <c:v>1.195139</c:v>
                </c:pt>
                <c:pt idx="17">
                  <c:v>1.438409</c:v>
                </c:pt>
                <c:pt idx="18">
                  <c:v>1.686584</c:v>
                </c:pt>
                <c:pt idx="19">
                  <c:v>1.015051</c:v>
                </c:pt>
                <c:pt idx="20">
                  <c:v>0.990876</c:v>
                </c:pt>
                <c:pt idx="21">
                  <c:v>1.191589</c:v>
                </c:pt>
                <c:pt idx="22">
                  <c:v>1.681641</c:v>
                </c:pt>
                <c:pt idx="23">
                  <c:v>1.640226</c:v>
                </c:pt>
              </c:numCache>
            </c:numRef>
          </c:yVal>
          <c:smooth val="0"/>
        </c:ser>
        <c:axId val="99413574"/>
        <c:axId val="52300331"/>
      </c:scatterChart>
      <c:valAx>
        <c:axId val="994135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Calibri"/>
                  </a:rPr>
                  <a:t>PDC/AtpB</a:t>
                </a:r>
              </a:p>
            </c:rich>
          </c:tx>
          <c:layout>
            <c:manualLayout>
              <c:xMode val="edge"/>
              <c:yMode val="edge"/>
              <c:x val="0.47850951657582"/>
              <c:y val="0.9228318814198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300331"/>
        <c:crossesAt val="0"/>
        <c:crossBetween val="midCat"/>
      </c:valAx>
      <c:valAx>
        <c:axId val="523003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Calibri"/>
                  </a:rPr>
                  <a:t>ADH/AtpB</a:t>
                </a:r>
              </a:p>
            </c:rich>
          </c:tx>
          <c:layout>
            <c:manualLayout>
              <c:xMode val="edge"/>
              <c:yMode val="edge"/>
              <c:x val="0.0112143686891252"/>
              <c:y val="0.287998959823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41357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png"/><Relationship Id="rId4" Type="http://schemas.openxmlformats.org/officeDocument/2006/relationships/image" Target="../media/image2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45760</xdr:colOff>
      <xdr:row>2</xdr:row>
      <xdr:rowOff>12600</xdr:rowOff>
    </xdr:from>
    <xdr:to>
      <xdr:col>18</xdr:col>
      <xdr:colOff>715320</xdr:colOff>
      <xdr:row>15</xdr:row>
      <xdr:rowOff>114120</xdr:rowOff>
    </xdr:to>
    <xdr:graphicFrame>
      <xdr:nvGraphicFramePr>
        <xdr:cNvPr id="0" name="Chart 1"/>
        <xdr:cNvGraphicFramePr/>
      </xdr:nvGraphicFramePr>
      <xdr:xfrm>
        <a:off x="6375240" y="419040"/>
        <a:ext cx="8614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22</xdr:row>
      <xdr:rowOff>0</xdr:rowOff>
    </xdr:from>
    <xdr:to>
      <xdr:col>16</xdr:col>
      <xdr:colOff>416520</xdr:colOff>
      <xdr:row>47</xdr:row>
      <xdr:rowOff>114120</xdr:rowOff>
    </xdr:to>
    <xdr:graphicFrame>
      <xdr:nvGraphicFramePr>
        <xdr:cNvPr id="1" name="Chart 2"/>
        <xdr:cNvGraphicFramePr/>
      </xdr:nvGraphicFramePr>
      <xdr:xfrm>
        <a:off x="6673680" y="4470480"/>
        <a:ext cx="6328440" cy="519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0</xdr:colOff>
      <xdr:row>39</xdr:row>
      <xdr:rowOff>50760</xdr:rowOff>
    </xdr:from>
    <xdr:to>
      <xdr:col>11</xdr:col>
      <xdr:colOff>79200</xdr:colOff>
      <xdr:row>39</xdr:row>
      <xdr:rowOff>190800</xdr:rowOff>
    </xdr:to>
    <xdr:pic>
      <xdr:nvPicPr>
        <xdr:cNvPr id="2" name="Ink 6" descr=""/>
        <xdr:cNvPicPr/>
      </xdr:nvPicPr>
      <xdr:blipFill>
        <a:blip r:embed="rId3"/>
        <a:stretch/>
      </xdr:blipFill>
      <xdr:spPr>
        <a:xfrm>
          <a:off x="8362800" y="7975440"/>
          <a:ext cx="79200" cy="14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78480</xdr:colOff>
      <xdr:row>39</xdr:row>
      <xdr:rowOff>50760</xdr:rowOff>
    </xdr:from>
    <xdr:to>
      <xdr:col>11</xdr:col>
      <xdr:colOff>183240</xdr:colOff>
      <xdr:row>39</xdr:row>
      <xdr:rowOff>190800</xdr:rowOff>
    </xdr:to>
    <xdr:pic>
      <xdr:nvPicPr>
        <xdr:cNvPr id="3" name="Ink 7" descr=""/>
        <xdr:cNvPicPr/>
      </xdr:nvPicPr>
      <xdr:blipFill>
        <a:blip r:embed="rId4"/>
        <a:stretch/>
      </xdr:blipFill>
      <xdr:spPr>
        <a:xfrm>
          <a:off x="8441280" y="7975440"/>
          <a:ext cx="104760" cy="14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631080</xdr:colOff>
      <xdr:row>35</xdr:row>
      <xdr:rowOff>126720</xdr:rowOff>
    </xdr:from>
    <xdr:to>
      <xdr:col>11</xdr:col>
      <xdr:colOff>370440</xdr:colOff>
      <xdr:row>37</xdr:row>
      <xdr:rowOff>40680</xdr:rowOff>
    </xdr:to>
    <xdr:sp>
      <xdr:nvSpPr>
        <xdr:cNvPr id="4" name="TextBox 8"/>
        <xdr:cNvSpPr/>
      </xdr:nvSpPr>
      <xdr:spPr>
        <a:xfrm>
          <a:off x="8149320" y="7238880"/>
          <a:ext cx="583920" cy="320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induc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with IPTG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14240</xdr:colOff>
      <xdr:row>3</xdr:row>
      <xdr:rowOff>38160</xdr:rowOff>
    </xdr:from>
    <xdr:to>
      <xdr:col>15</xdr:col>
      <xdr:colOff>325800</xdr:colOff>
      <xdr:row>30</xdr:row>
      <xdr:rowOff>88920</xdr:rowOff>
    </xdr:to>
    <xdr:graphicFrame>
      <xdr:nvGraphicFramePr>
        <xdr:cNvPr id="5" name="Chart 1"/>
        <xdr:cNvGraphicFramePr/>
      </xdr:nvGraphicFramePr>
      <xdr:xfrm>
        <a:off x="4937040" y="647640"/>
        <a:ext cx="8057160" cy="553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F1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customFormat="false" ht="16" hidden="false" customHeight="false" outlineLevel="0" collapsed="false">
      <c r="A4" s="2" t="n">
        <v>11561.1819928575</v>
      </c>
      <c r="B4" s="2" t="n">
        <v>18488.0296821609</v>
      </c>
      <c r="C4" s="2" t="n">
        <v>24274.0289967459</v>
      </c>
      <c r="D4" s="2" t="n">
        <v>32074.3803390876</v>
      </c>
      <c r="E4" s="2" t="n">
        <v>23374.8599336325</v>
      </c>
      <c r="F4" s="2" t="n">
        <v>32481.4188209594</v>
      </c>
    </row>
    <row r="5" customFormat="false" ht="16" hidden="false" customHeight="false" outlineLevel="0" collapsed="false">
      <c r="A5" s="2" t="n">
        <v>11307.6792957303</v>
      </c>
      <c r="B5" s="2" t="n">
        <v>16346.5084393428</v>
      </c>
      <c r="C5" s="2" t="n">
        <v>23350.9290470009</v>
      </c>
      <c r="D5" s="2" t="n">
        <v>31488.183368604</v>
      </c>
      <c r="E5" s="2" t="n">
        <v>22682.1958978709</v>
      </c>
      <c r="F5" s="2" t="n">
        <v>32522.0712102717</v>
      </c>
    </row>
    <row r="6" customFormat="false" ht="16" hidden="false" customHeight="false" outlineLevel="0" collapsed="false">
      <c r="A6" s="2" t="n">
        <v>11449.1138159269</v>
      </c>
      <c r="B6" s="2" t="n">
        <v>17757.8112833165</v>
      </c>
      <c r="C6" s="2" t="n">
        <v>23677.8950339605</v>
      </c>
      <c r="D6" s="2" t="n">
        <v>33103.5229139541</v>
      </c>
      <c r="E6" s="2" t="n">
        <v>23141.4463480338</v>
      </c>
      <c r="F6" s="2" t="n">
        <v>30389.8559446891</v>
      </c>
    </row>
    <row r="8" customFormat="false" ht="16" hidden="false" customHeight="false" outlineLevel="0" collapsed="false">
      <c r="A8" s="1" t="s">
        <v>7</v>
      </c>
    </row>
    <row r="10" customFormat="false" ht="16" hidden="false" customHeight="false" outlineLevel="0" collapsed="false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</row>
    <row r="11" customFormat="false" ht="16" hidden="false" customHeight="false" outlineLevel="0" collapsed="false">
      <c r="A11" s="3" t="n">
        <v>0.623000025749207</v>
      </c>
      <c r="B11" s="3" t="n">
        <v>0.484899997711182</v>
      </c>
      <c r="C11" s="3" t="n">
        <v>0.49210000038147</v>
      </c>
      <c r="D11" s="3" t="n">
        <v>0.491899996995926</v>
      </c>
      <c r="E11" s="3" t="n">
        <v>0.55620002746582</v>
      </c>
      <c r="F11" s="3" t="n">
        <v>0.536300003528595</v>
      </c>
    </row>
    <row r="12" customFormat="false" ht="16" hidden="false" customHeight="false" outlineLevel="0" collapsed="false">
      <c r="A12" s="3" t="n">
        <v>0.619499981403351</v>
      </c>
      <c r="B12" s="3" t="n">
        <v>0.489199995994568</v>
      </c>
      <c r="C12" s="3" t="n">
        <v>0.480100005865097</v>
      </c>
      <c r="D12" s="3" t="n">
        <v>0.471500009298325</v>
      </c>
      <c r="E12" s="3" t="n">
        <v>0.571300029754639</v>
      </c>
      <c r="F12" s="3" t="n">
        <v>0.534900009632111</v>
      </c>
    </row>
    <row r="13" customFormat="false" ht="16" hidden="false" customHeight="false" outlineLevel="0" collapsed="false">
      <c r="A13" s="3" t="n">
        <v>0.630800008773804</v>
      </c>
      <c r="B13" s="3" t="n">
        <v>0.497000008821487</v>
      </c>
      <c r="C13" s="3" t="n">
        <v>0.479699999094009</v>
      </c>
      <c r="D13" s="3" t="n">
        <v>0.466199994087219</v>
      </c>
      <c r="E13" s="3" t="n">
        <v>0.555499970912933</v>
      </c>
      <c r="F13" s="3" t="n">
        <v>0.5390999913215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"/>
  <sheetViews>
    <sheetView showFormulas="false" showGridLines="true" showRowColHeaders="true" showZeros="true" rightToLeft="false" tabSelected="true" showOutlineSymbols="true" defaultGridColor="true" view="normal" topLeftCell="F15" colorId="64" zoomScale="125" zoomScaleNormal="125" zoomScalePageLayoutView="100" workbookViewId="0">
      <selection pane="topLeft" activeCell="J21" activeCellId="0" sqref="J2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1" width="9.33"/>
    <col collapsed="false" customWidth="true" hidden="false" outlineLevel="0" max="3" min="3" style="1" width="8.83"/>
    <col collapsed="false" customWidth="true" hidden="false" outlineLevel="0" max="7" min="7" style="1" width="6.99"/>
  </cols>
  <sheetData>
    <row r="1" customFormat="false" ht="16" hidden="false" customHeight="false" outlineLevel="0" collapsed="false">
      <c r="A1" s="1" t="s">
        <v>8</v>
      </c>
    </row>
    <row r="3" customFormat="false" ht="16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F3" s="1" t="s">
        <v>13</v>
      </c>
      <c r="H3" s="1" t="s">
        <v>14</v>
      </c>
    </row>
    <row r="4" customFormat="false" ht="16" hidden="false" customHeight="false" outlineLevel="0" collapsed="false">
      <c r="A4" s="1" t="s">
        <v>15</v>
      </c>
      <c r="B4" s="1" t="s">
        <v>16</v>
      </c>
      <c r="C4" s="1" t="s">
        <v>16</v>
      </c>
      <c r="D4" s="1" t="n">
        <v>0.0530997265120855</v>
      </c>
      <c r="F4" s="1" t="n">
        <v>4.71155992895365</v>
      </c>
      <c r="H4" s="1" t="n">
        <v>0.25018254367274</v>
      </c>
    </row>
    <row r="5" customFormat="false" ht="16" hidden="false" customHeight="false" outlineLevel="0" collapsed="false">
      <c r="A5" s="1" t="s">
        <v>17</v>
      </c>
      <c r="B5" s="1" t="s">
        <v>16</v>
      </c>
      <c r="C5" s="1" t="s">
        <v>16</v>
      </c>
      <c r="D5" s="1" t="n">
        <v>0.0513700102309441</v>
      </c>
      <c r="F5" s="1" t="n">
        <v>4.83084019571543</v>
      </c>
      <c r="H5" s="1" t="n">
        <v>0.248160310277957</v>
      </c>
    </row>
    <row r="6" customFormat="false" ht="16" hidden="false" customHeight="false" outlineLevel="0" collapsed="false">
      <c r="A6" s="1" t="s">
        <v>18</v>
      </c>
      <c r="B6" s="1" t="s">
        <v>16</v>
      </c>
      <c r="C6" s="1" t="s">
        <v>16</v>
      </c>
      <c r="D6" s="1" t="n">
        <v>0.0455393957408147</v>
      </c>
      <c r="F6" s="1" t="n">
        <v>4.97111994177103</v>
      </c>
      <c r="H6" s="1" t="n">
        <v>0.226381798303367</v>
      </c>
    </row>
    <row r="7" customFormat="false" ht="16" hidden="false" customHeight="false" outlineLevel="0" collapsed="false">
      <c r="A7" s="1" t="s">
        <v>19</v>
      </c>
      <c r="B7" s="1" t="s">
        <v>16</v>
      </c>
      <c r="C7" s="1" t="s">
        <v>20</v>
      </c>
      <c r="D7" s="1" t="n">
        <v>0.0669645089129914</v>
      </c>
      <c r="F7" s="1" t="n">
        <v>3.85140020102263</v>
      </c>
      <c r="H7" s="1" t="n">
        <v>0.257907123088877</v>
      </c>
    </row>
    <row r="8" customFormat="false" ht="16" hidden="false" customHeight="false" outlineLevel="0" collapsed="false">
      <c r="A8" s="1" t="s">
        <v>21</v>
      </c>
      <c r="B8" s="1" t="s">
        <v>16</v>
      </c>
      <c r="C8" s="1" t="s">
        <v>20</v>
      </c>
      <c r="D8" s="1" t="n">
        <v>0.0730975664544935</v>
      </c>
      <c r="F8" s="1" t="n">
        <v>3.77664006203413</v>
      </c>
      <c r="H8" s="1" t="n">
        <v>0.276063197909242</v>
      </c>
    </row>
    <row r="9" customFormat="false" ht="16" hidden="false" customHeight="false" outlineLevel="0" collapsed="false">
      <c r="A9" s="1" t="s">
        <v>22</v>
      </c>
      <c r="B9" s="1" t="s">
        <v>16</v>
      </c>
      <c r="C9" s="1" t="s">
        <v>20</v>
      </c>
      <c r="D9" s="1" t="n">
        <v>0.0679493359382276</v>
      </c>
      <c r="F9" s="1" t="n">
        <v>3.71867995709181</v>
      </c>
      <c r="H9" s="1" t="n">
        <v>0.252681833651185</v>
      </c>
    </row>
    <row r="10" customFormat="false" ht="16" hidden="false" customHeight="false" outlineLevel="0" collapsed="false">
      <c r="A10" s="1" t="s">
        <v>23</v>
      </c>
      <c r="B10" s="1" t="s">
        <v>16</v>
      </c>
      <c r="C10" s="1" t="s">
        <v>24</v>
      </c>
      <c r="D10" s="1" t="n">
        <v>0.0690591326838531</v>
      </c>
      <c r="F10" s="1" t="n">
        <v>3.75059999674559</v>
      </c>
      <c r="H10" s="1" t="n">
        <v>0.259013182819313</v>
      </c>
    </row>
    <row r="11" customFormat="false" ht="16" hidden="false" customHeight="false" outlineLevel="0" collapsed="false">
      <c r="A11" s="1" t="s">
        <v>25</v>
      </c>
      <c r="B11" s="1" t="s">
        <v>16</v>
      </c>
      <c r="C11" s="1" t="s">
        <v>24</v>
      </c>
      <c r="D11" s="1" t="n">
        <v>0.0639072425873624</v>
      </c>
      <c r="F11" s="1" t="n">
        <v>3.62795992344618</v>
      </c>
      <c r="H11" s="1" t="n">
        <v>0.231852914924904</v>
      </c>
    </row>
    <row r="12" customFormat="false" ht="16" hidden="false" customHeight="false" outlineLevel="0" collapsed="false">
      <c r="A12" s="1" t="s">
        <v>26</v>
      </c>
      <c r="B12" s="1" t="s">
        <v>16</v>
      </c>
      <c r="C12" s="1" t="s">
        <v>24</v>
      </c>
      <c r="D12" s="1" t="n">
        <v>0.0652372108598636</v>
      </c>
      <c r="F12" s="1" t="n">
        <v>3.67919991463423</v>
      </c>
      <c r="H12" s="1" t="n">
        <v>0.240020740626585</v>
      </c>
    </row>
    <row r="13" customFormat="false" ht="16" hidden="false" customHeight="false" outlineLevel="0" collapsed="false">
      <c r="A13" s="1" t="s">
        <v>27</v>
      </c>
      <c r="B13" s="1" t="s">
        <v>16</v>
      </c>
      <c r="C13" s="1" t="s">
        <v>28</v>
      </c>
      <c r="D13" s="1" t="n">
        <v>0.060413477814509</v>
      </c>
      <c r="F13" s="1" t="n">
        <v>4.04292012602091</v>
      </c>
      <c r="H13" s="1" t="n">
        <v>0.244246865339196</v>
      </c>
    </row>
    <row r="14" customFormat="false" ht="16" hidden="false" customHeight="false" outlineLevel="0" collapsed="false">
      <c r="A14" s="1" t="s">
        <v>29</v>
      </c>
      <c r="B14" s="1" t="s">
        <v>16</v>
      </c>
      <c r="C14" s="1" t="s">
        <v>28</v>
      </c>
      <c r="D14" s="1" t="n">
        <v>0.0656306044884821</v>
      </c>
      <c r="F14" s="1" t="n">
        <v>4.1176800146699</v>
      </c>
      <c r="H14" s="1" t="n">
        <v>0.270245828452927</v>
      </c>
    </row>
    <row r="15" customFormat="false" ht="16" hidden="false" customHeight="false" outlineLevel="0" collapsed="false">
      <c r="A15" s="1" t="s">
        <v>30</v>
      </c>
      <c r="B15" s="1" t="s">
        <v>16</v>
      </c>
      <c r="C15" s="1" t="s">
        <v>28</v>
      </c>
      <c r="D15" s="1" t="n">
        <v>0.0623840786536004</v>
      </c>
      <c r="F15" s="1" t="n">
        <v>4.19664009958506</v>
      </c>
      <c r="H15" s="1" t="n">
        <v>0.261803526053368</v>
      </c>
    </row>
    <row r="16" customFormat="false" ht="16" hidden="false" customHeight="false" outlineLevel="0" collapsed="false">
      <c r="A16" s="1" t="s">
        <v>31</v>
      </c>
      <c r="B16" s="1" t="s">
        <v>16</v>
      </c>
      <c r="C16" s="1" t="s">
        <v>32</v>
      </c>
      <c r="D16" s="1" t="n">
        <v>0.0739593633133475</v>
      </c>
      <c r="F16" s="1" t="n">
        <v>4.10088023096323</v>
      </c>
      <c r="H16" s="1" t="n">
        <v>0.303298490906334</v>
      </c>
    </row>
    <row r="17" customFormat="false" ht="16" hidden="false" customHeight="false" outlineLevel="0" collapsed="false">
      <c r="A17" s="1" t="s">
        <v>33</v>
      </c>
      <c r="B17" s="1" t="s">
        <v>16</v>
      </c>
      <c r="C17" s="1" t="s">
        <v>32</v>
      </c>
      <c r="D17" s="1" t="n">
        <v>0.0625396983826189</v>
      </c>
      <c r="F17" s="1" t="n">
        <v>4.54944006353617</v>
      </c>
      <c r="H17" s="1" t="n">
        <v>0.284520609383355</v>
      </c>
    </row>
    <row r="18" customFormat="false" ht="16" hidden="false" customHeight="false" outlineLevel="0" collapsed="false">
      <c r="A18" s="1" t="s">
        <v>34</v>
      </c>
      <c r="B18" s="1" t="s">
        <v>16</v>
      </c>
      <c r="C18" s="1" t="s">
        <v>32</v>
      </c>
      <c r="D18" s="1" t="n">
        <v>0.0641509126378431</v>
      </c>
      <c r="F18" s="1" t="n">
        <v>4.3327201500535</v>
      </c>
      <c r="H18" s="1" t="n">
        <v>0.277947951830305</v>
      </c>
    </row>
    <row r="19" customFormat="false" ht="16" hidden="false" customHeight="false" outlineLevel="0" collapsed="false">
      <c r="A19" s="1" t="s">
        <v>35</v>
      </c>
      <c r="B19" s="1" t="s">
        <v>20</v>
      </c>
      <c r="C19" s="1" t="s">
        <v>16</v>
      </c>
      <c r="D19" s="1" t="n">
        <v>0.0508644013387538</v>
      </c>
      <c r="F19" s="1" t="n">
        <v>4.16724022775888</v>
      </c>
      <c r="H19" s="1" t="n">
        <v>0.211964179419728</v>
      </c>
      <c r="J19" s="4" t="s">
        <v>36</v>
      </c>
    </row>
    <row r="20" customFormat="false" ht="16" hidden="false" customHeight="false" outlineLevel="0" collapsed="false">
      <c r="A20" s="1" t="s">
        <v>37</v>
      </c>
      <c r="B20" s="1" t="s">
        <v>20</v>
      </c>
      <c r="C20" s="1" t="s">
        <v>16</v>
      </c>
      <c r="D20" s="1" t="n">
        <v>0.0560401097997197</v>
      </c>
      <c r="F20" s="1" t="n">
        <v>4.17900017648935</v>
      </c>
      <c r="H20" s="1" t="n">
        <v>0.234191628743511</v>
      </c>
      <c r="J20" s="4" t="s">
        <v>38</v>
      </c>
    </row>
    <row r="21" customFormat="false" ht="16" hidden="false" customHeight="false" outlineLevel="0" collapsed="false">
      <c r="A21" s="1" t="s">
        <v>39</v>
      </c>
      <c r="B21" s="1" t="s">
        <v>20</v>
      </c>
      <c r="C21" s="1" t="s">
        <v>16</v>
      </c>
      <c r="D21" s="1" t="n">
        <v>0.0530788475393686</v>
      </c>
      <c r="F21" s="1" t="n">
        <v>3.98244010359049</v>
      </c>
      <c r="H21" s="1" t="n">
        <v>0.211383331093147</v>
      </c>
    </row>
    <row r="22" customFormat="false" ht="16" hidden="false" customHeight="false" outlineLevel="0" collapsed="false">
      <c r="A22" s="1" t="s">
        <v>40</v>
      </c>
      <c r="B22" s="1" t="s">
        <v>20</v>
      </c>
      <c r="C22" s="1" t="s">
        <v>20</v>
      </c>
      <c r="D22" s="1" t="n">
        <v>0.0395493770271036</v>
      </c>
      <c r="F22" s="1" t="n">
        <v>5.00556014925242</v>
      </c>
      <c r="H22" s="1" t="n">
        <v>0.197966785574629</v>
      </c>
    </row>
    <row r="23" customFormat="false" ht="16" hidden="false" customHeight="false" outlineLevel="0" collapsed="false">
      <c r="A23" s="1" t="s">
        <v>41</v>
      </c>
      <c r="B23" s="1" t="s">
        <v>20</v>
      </c>
      <c r="C23" s="1" t="s">
        <v>20</v>
      </c>
      <c r="D23" s="1" t="n">
        <v>0.0496468868528944</v>
      </c>
      <c r="F23" s="1" t="n">
        <v>4.68300019651651</v>
      </c>
      <c r="H23" s="1" t="n">
        <v>0.232496380888538</v>
      </c>
    </row>
    <row r="24" customFormat="false" ht="16" hidden="false" customHeight="false" outlineLevel="0" collapsed="false">
      <c r="A24" s="1" t="s">
        <v>42</v>
      </c>
      <c r="B24" s="1" t="s">
        <v>20</v>
      </c>
      <c r="C24" s="1" t="s">
        <v>20</v>
      </c>
      <c r="D24" s="1" t="n">
        <v>0.0476274188418545</v>
      </c>
      <c r="F24" s="1" t="n">
        <v>4.57128018289805</v>
      </c>
      <c r="H24" s="1" t="n">
        <v>0.217718275914354</v>
      </c>
    </row>
    <row r="25" customFormat="false" ht="16" hidden="false" customHeight="false" outlineLevel="0" collapsed="false">
      <c r="A25" s="1" t="s">
        <v>43</v>
      </c>
      <c r="B25" s="1" t="s">
        <v>20</v>
      </c>
      <c r="C25" s="1" t="s">
        <v>24</v>
      </c>
      <c r="D25" s="1" t="n">
        <v>0.0581519456194735</v>
      </c>
      <c r="F25" s="1" t="n">
        <v>5.04083999544382</v>
      </c>
      <c r="H25" s="1" t="n">
        <v>0.293134653291516</v>
      </c>
    </row>
    <row r="26" customFormat="false" ht="16" hidden="false" customHeight="false" outlineLevel="0" collapsed="false">
      <c r="A26" s="1" t="s">
        <v>44</v>
      </c>
      <c r="B26" s="1" t="s">
        <v>20</v>
      </c>
      <c r="C26" s="1" t="s">
        <v>24</v>
      </c>
      <c r="D26" s="1" t="n">
        <v>0.0688163099950729</v>
      </c>
      <c r="F26" s="1" t="n">
        <v>4.52339974790812</v>
      </c>
      <c r="H26" s="1" t="n">
        <v>0.311283679283679</v>
      </c>
    </row>
    <row r="27" customFormat="false" ht="16" hidden="false" customHeight="false" outlineLevel="0" collapsed="false">
      <c r="A27" s="1" t="s">
        <v>45</v>
      </c>
      <c r="B27" s="1" t="s">
        <v>20</v>
      </c>
      <c r="C27" s="1" t="s">
        <v>24</v>
      </c>
      <c r="D27" s="1" t="n">
        <v>0.0517182284554123</v>
      </c>
      <c r="F27" s="1" t="n">
        <v>4.70819987207651</v>
      </c>
      <c r="H27" s="1" t="n">
        <v>0.243499756597796</v>
      </c>
    </row>
    <row r="28" customFormat="false" ht="16" hidden="false" customHeight="false" outlineLevel="0" collapsed="false">
      <c r="A28" s="1" t="s">
        <v>46</v>
      </c>
      <c r="B28" s="1" t="s">
        <v>20</v>
      </c>
      <c r="C28" s="1" t="s">
        <v>28</v>
      </c>
      <c r="D28" s="1" t="n">
        <v>0.0598041419389743</v>
      </c>
      <c r="F28" s="1" t="n">
        <v>3.895080126822</v>
      </c>
      <c r="H28" s="1" t="n">
        <v>0.232941924768141</v>
      </c>
    </row>
    <row r="29" customFormat="false" ht="16" hidden="false" customHeight="false" outlineLevel="0" collapsed="false">
      <c r="A29" s="1" t="s">
        <v>47</v>
      </c>
      <c r="B29" s="1" t="s">
        <v>20</v>
      </c>
      <c r="C29" s="1" t="s">
        <v>28</v>
      </c>
      <c r="D29" s="1" t="n">
        <v>0.0576836261592686</v>
      </c>
      <c r="F29" s="1" t="n">
        <v>3.87660006433725</v>
      </c>
      <c r="H29" s="1" t="n">
        <v>0.223616348880227</v>
      </c>
    </row>
    <row r="30" customFormat="false" ht="16" hidden="false" customHeight="false" outlineLevel="0" collapsed="false">
      <c r="A30" s="1" t="s">
        <v>48</v>
      </c>
      <c r="B30" s="1" t="s">
        <v>20</v>
      </c>
      <c r="C30" s="1" t="s">
        <v>28</v>
      </c>
      <c r="D30" s="1" t="n">
        <v>0.0615203180324026</v>
      </c>
      <c r="F30" s="1" t="n">
        <v>3.81107995659113</v>
      </c>
      <c r="H30" s="1" t="n">
        <v>0.234458850976401</v>
      </c>
    </row>
    <row r="31" customFormat="false" ht="16" hidden="false" customHeight="false" outlineLevel="0" collapsed="false">
      <c r="A31" s="1" t="s">
        <v>49</v>
      </c>
      <c r="B31" s="1" t="s">
        <v>20</v>
      </c>
      <c r="C31" s="1" t="s">
        <v>32</v>
      </c>
      <c r="D31" s="1" t="n">
        <v>0.0443721381215027</v>
      </c>
      <c r="F31" s="1" t="n">
        <v>4.71743990331888</v>
      </c>
      <c r="H31" s="1" t="n">
        <v>0.209322894969954</v>
      </c>
    </row>
    <row r="32" customFormat="false" ht="16" hidden="false" customHeight="false" outlineLevel="0" collapsed="false">
      <c r="A32" s="1" t="s">
        <v>50</v>
      </c>
      <c r="B32" s="1" t="s">
        <v>20</v>
      </c>
      <c r="C32" s="1" t="s">
        <v>32</v>
      </c>
      <c r="D32" s="1" t="n">
        <v>0.0411260803491412</v>
      </c>
      <c r="F32" s="1" t="n">
        <v>5.13492008596659</v>
      </c>
      <c r="H32" s="1" t="n">
        <v>0.211179136041881</v>
      </c>
    </row>
    <row r="33" customFormat="false" ht="16" hidden="false" customHeight="false" outlineLevel="0" collapsed="false">
      <c r="A33" s="1" t="s">
        <v>51</v>
      </c>
      <c r="B33" s="1" t="s">
        <v>20</v>
      </c>
      <c r="C33" s="1" t="s">
        <v>32</v>
      </c>
      <c r="D33" s="1" t="n">
        <v>0.0440819718401118</v>
      </c>
      <c r="F33" s="1" t="n">
        <v>4.56456006914377</v>
      </c>
      <c r="H33" s="1" t="n">
        <v>0.201214808430495</v>
      </c>
    </row>
    <row r="34" customFormat="false" ht="16" hidden="false" customHeight="false" outlineLevel="0" collapsed="false">
      <c r="A34" s="1" t="s">
        <v>52</v>
      </c>
      <c r="B34" s="1" t="s">
        <v>24</v>
      </c>
      <c r="C34" s="1" t="s">
        <v>16</v>
      </c>
      <c r="D34" s="1" t="n">
        <v>0.0833667633919003</v>
      </c>
      <c r="F34" s="1" t="n">
        <v>3.76152005642653</v>
      </c>
      <c r="H34" s="1" t="n">
        <v>0.313585752537998</v>
      </c>
    </row>
    <row r="35" customFormat="false" ht="16" hidden="false" customHeight="false" outlineLevel="0" collapsed="false">
      <c r="A35" s="1" t="s">
        <v>53</v>
      </c>
      <c r="B35" s="1" t="s">
        <v>24</v>
      </c>
      <c r="C35" s="1" t="s">
        <v>16</v>
      </c>
      <c r="D35" s="1" t="n">
        <v>0.085135473088768</v>
      </c>
      <c r="F35" s="1" t="n">
        <v>3.58932002037764</v>
      </c>
      <c r="H35" s="1" t="n">
        <v>0.305578458001837</v>
      </c>
    </row>
    <row r="36" customFormat="false" ht="16" hidden="false" customHeight="false" outlineLevel="0" collapsed="false">
      <c r="A36" s="1" t="s">
        <v>54</v>
      </c>
      <c r="B36" s="1" t="s">
        <v>24</v>
      </c>
      <c r="C36" s="1" t="s">
        <v>16</v>
      </c>
      <c r="D36" s="1" t="n">
        <v>0.0854784055145439</v>
      </c>
      <c r="F36" s="1" t="n">
        <v>3.50532010048628</v>
      </c>
      <c r="H36" s="1" t="n">
        <v>0.299629173007648</v>
      </c>
    </row>
    <row r="37" customFormat="false" ht="16" hidden="false" customHeight="false" outlineLevel="0" collapsed="false">
      <c r="A37" s="1" t="s">
        <v>55</v>
      </c>
      <c r="B37" s="1" t="s">
        <v>24</v>
      </c>
      <c r="C37" s="1" t="s">
        <v>20</v>
      </c>
      <c r="D37" s="1" t="n">
        <v>0.086211475367067</v>
      </c>
      <c r="F37" s="1" t="n">
        <v>3.85812000185251</v>
      </c>
      <c r="H37" s="1" t="n">
        <v>0.332614217502896</v>
      </c>
    </row>
    <row r="38" customFormat="false" ht="16" hidden="false" customHeight="false" outlineLevel="0" collapsed="false">
      <c r="A38" s="1" t="s">
        <v>56</v>
      </c>
      <c r="B38" s="1" t="s">
        <v>24</v>
      </c>
      <c r="C38" s="1" t="s">
        <v>20</v>
      </c>
      <c r="D38" s="1" t="n">
        <v>0.0759487665533581</v>
      </c>
      <c r="F38" s="1" t="n">
        <v>3.9505198135972</v>
      </c>
      <c r="H38" s="1" t="n">
        <v>0.30003710708731</v>
      </c>
    </row>
    <row r="39" customFormat="false" ht="16" hidden="false" customHeight="false" outlineLevel="0" collapsed="false">
      <c r="A39" s="1" t="s">
        <v>57</v>
      </c>
      <c r="B39" s="1" t="s">
        <v>24</v>
      </c>
      <c r="C39" s="1" t="s">
        <v>20</v>
      </c>
      <c r="D39" s="1" t="n">
        <v>0.0789787128491803</v>
      </c>
      <c r="F39" s="1" t="n">
        <v>3.84551991373301</v>
      </c>
      <c r="H39" s="1" t="n">
        <v>0.303714213022524</v>
      </c>
    </row>
    <row r="40" customFormat="false" ht="16" hidden="false" customHeight="false" outlineLevel="0" collapsed="false">
      <c r="A40" s="1" t="s">
        <v>58</v>
      </c>
      <c r="B40" s="1" t="s">
        <v>24</v>
      </c>
      <c r="C40" s="1" t="s">
        <v>24</v>
      </c>
      <c r="D40" s="1" t="n">
        <v>0.0575725647373654</v>
      </c>
      <c r="F40" s="1" t="n">
        <v>4.84427992254496</v>
      </c>
      <c r="H40" s="1" t="n">
        <v>0.278897619446639</v>
      </c>
    </row>
    <row r="41" customFormat="false" ht="16" hidden="false" customHeight="false" outlineLevel="0" collapsed="false">
      <c r="A41" s="1" t="s">
        <v>59</v>
      </c>
      <c r="B41" s="1" t="s">
        <v>24</v>
      </c>
      <c r="C41" s="1" t="s">
        <v>24</v>
      </c>
      <c r="D41" s="1" t="n">
        <v>0.0585306018098098</v>
      </c>
      <c r="F41" s="1" t="n">
        <v>4.39739986807108</v>
      </c>
      <c r="H41" s="1" t="n">
        <v>0.257382460676578</v>
      </c>
    </row>
    <row r="42" customFormat="false" ht="16" hidden="false" customHeight="false" outlineLevel="0" collapsed="false">
      <c r="A42" s="1" t="s">
        <v>60</v>
      </c>
      <c r="B42" s="1" t="s">
        <v>24</v>
      </c>
      <c r="C42" s="1" t="s">
        <v>24</v>
      </c>
      <c r="D42" s="1" t="n">
        <v>0.0668073073379275</v>
      </c>
      <c r="F42" s="1" t="n">
        <v>4.40075992494822</v>
      </c>
      <c r="H42" s="1" t="n">
        <v>0.29400292082645</v>
      </c>
    </row>
    <row r="43" customFormat="false" ht="16" hidden="false" customHeight="false" outlineLevel="0" collapsed="false">
      <c r="A43" s="1" t="s">
        <v>61</v>
      </c>
      <c r="B43" s="1" t="s">
        <v>24</v>
      </c>
      <c r="C43" s="1" t="s">
        <v>28</v>
      </c>
      <c r="D43" s="1" t="n">
        <v>0.0962314129935998</v>
      </c>
      <c r="F43" s="1" t="n">
        <v>3.71867995709181</v>
      </c>
      <c r="H43" s="1" t="n">
        <v>0.357853826741924</v>
      </c>
    </row>
    <row r="44" customFormat="false" ht="16" hidden="false" customHeight="false" outlineLevel="0" collapsed="false">
      <c r="A44" s="1" t="s">
        <v>62</v>
      </c>
      <c r="B44" s="1" t="s">
        <v>24</v>
      </c>
      <c r="C44" s="1" t="s">
        <v>28</v>
      </c>
      <c r="D44" s="1" t="n">
        <v>0.0881130162453578</v>
      </c>
      <c r="F44" s="1" t="n">
        <v>3.92531995028257</v>
      </c>
      <c r="H44" s="1" t="n">
        <v>0.345871780547475</v>
      </c>
    </row>
    <row r="45" customFormat="false" ht="16" hidden="false" customHeight="false" outlineLevel="0" collapsed="false">
      <c r="A45" s="1" t="s">
        <v>63</v>
      </c>
      <c r="B45" s="1" t="s">
        <v>24</v>
      </c>
      <c r="C45" s="1" t="s">
        <v>28</v>
      </c>
      <c r="D45" s="1" t="n">
        <v>0.0904299407496395</v>
      </c>
      <c r="F45" s="1" t="n">
        <v>3.67919991463423</v>
      </c>
      <c r="H45" s="1" t="n">
        <v>0.332709830286452</v>
      </c>
    </row>
    <row r="46" customFormat="false" ht="16" hidden="false" customHeight="false" outlineLevel="0" collapsed="false">
      <c r="A46" s="1" t="s">
        <v>64</v>
      </c>
      <c r="B46" s="1" t="s">
        <v>24</v>
      </c>
      <c r="C46" s="1" t="s">
        <v>32</v>
      </c>
      <c r="D46" s="1" t="n">
        <v>0.0825828735386552</v>
      </c>
      <c r="F46" s="1" t="n">
        <v>3.72119987457991</v>
      </c>
      <c r="H46" s="1" t="n">
        <v>0.307307378654492</v>
      </c>
    </row>
    <row r="47" customFormat="false" ht="16" hidden="false" customHeight="false" outlineLevel="0" collapsed="false">
      <c r="A47" s="1" t="s">
        <v>65</v>
      </c>
      <c r="B47" s="1" t="s">
        <v>24</v>
      </c>
      <c r="C47" s="1" t="s">
        <v>32</v>
      </c>
      <c r="D47" s="1" t="n">
        <v>0.0853916760495908</v>
      </c>
      <c r="F47" s="1" t="n">
        <v>3.54396000355482</v>
      </c>
      <c r="H47" s="1" t="n">
        <v>0.30262468455626</v>
      </c>
    </row>
    <row r="48" customFormat="false" ht="16" hidden="false" customHeight="false" outlineLevel="0" collapsed="false">
      <c r="A48" s="1" t="s">
        <v>66</v>
      </c>
      <c r="B48" s="1" t="s">
        <v>24</v>
      </c>
      <c r="C48" s="1" t="s">
        <v>32</v>
      </c>
      <c r="D48" s="1" t="n">
        <v>0.0819172333711319</v>
      </c>
      <c r="F48" s="1" t="n">
        <v>3.82032005041838</v>
      </c>
      <c r="H48" s="1" t="n">
        <v>0.312950049122537</v>
      </c>
    </row>
    <row r="49" customFormat="false" ht="16" hidden="false" customHeight="false" outlineLevel="0" collapsed="false">
      <c r="A49" s="1" t="s">
        <v>67</v>
      </c>
      <c r="B49" s="1" t="s">
        <v>28</v>
      </c>
      <c r="C49" s="1" t="s">
        <v>20</v>
      </c>
      <c r="D49" s="1" t="n">
        <v>0.133536144120244</v>
      </c>
      <c r="F49" s="1" t="n">
        <v>3.45660002678633</v>
      </c>
      <c r="H49" s="1" t="n">
        <v>0.461581039342978</v>
      </c>
    </row>
    <row r="50" customFormat="false" ht="16" hidden="false" customHeight="false" outlineLevel="0" collapsed="false">
      <c r="A50" s="1" t="s">
        <v>68</v>
      </c>
      <c r="B50" s="1" t="s">
        <v>28</v>
      </c>
      <c r="C50" s="1" t="s">
        <v>20</v>
      </c>
      <c r="D50" s="1" t="n">
        <v>0.129029267555198</v>
      </c>
      <c r="F50" s="1" t="n">
        <v>3.4734000608325</v>
      </c>
      <c r="H50" s="1" t="n">
        <v>0.448170265775398</v>
      </c>
    </row>
    <row r="51" customFormat="false" ht="16" hidden="false" customHeight="false" outlineLevel="0" collapsed="false">
      <c r="A51" s="1" t="s">
        <v>69</v>
      </c>
      <c r="B51" s="1" t="s">
        <v>28</v>
      </c>
      <c r="C51" s="1" t="s">
        <v>20</v>
      </c>
      <c r="D51" s="1" t="n">
        <v>0.125086984449851</v>
      </c>
      <c r="F51" s="1" t="n">
        <v>3.55656009167433</v>
      </c>
      <c r="H51" s="1" t="n">
        <v>0.444879376882228</v>
      </c>
    </row>
    <row r="52" customFormat="false" ht="16" hidden="false" customHeight="false" outlineLevel="0" collapsed="false">
      <c r="A52" s="1" t="s">
        <v>70</v>
      </c>
      <c r="B52" s="1" t="s">
        <v>28</v>
      </c>
      <c r="C52" s="1" t="s">
        <v>24</v>
      </c>
      <c r="D52" s="1" t="n">
        <v>0.120601171077321</v>
      </c>
      <c r="F52" s="1" t="n">
        <v>4.19916001707315</v>
      </c>
      <c r="H52" s="1" t="n">
        <v>0.506423615600086</v>
      </c>
    </row>
    <row r="53" customFormat="false" ht="16" hidden="false" customHeight="false" outlineLevel="0" collapsed="false">
      <c r="A53" s="1" t="s">
        <v>71</v>
      </c>
      <c r="B53" s="1" t="s">
        <v>28</v>
      </c>
      <c r="C53" s="1" t="s">
        <v>24</v>
      </c>
      <c r="D53" s="1" t="n">
        <v>0.128943364883944</v>
      </c>
      <c r="F53" s="1" t="n">
        <v>3.91187991052866</v>
      </c>
      <c r="H53" s="1" t="n">
        <v>0.504410958685469</v>
      </c>
    </row>
    <row r="54" customFormat="false" ht="16" hidden="false" customHeight="false" outlineLevel="0" collapsed="false">
      <c r="A54" s="1" t="s">
        <v>72</v>
      </c>
      <c r="B54" s="1" t="s">
        <v>28</v>
      </c>
      <c r="C54" s="1" t="s">
        <v>24</v>
      </c>
      <c r="D54" s="1" t="n">
        <v>0.0823098886049904</v>
      </c>
      <c r="F54" s="1" t="n">
        <v>4.87451993376017</v>
      </c>
      <c r="H54" s="1" t="n">
        <v>0.401221192750605</v>
      </c>
    </row>
    <row r="55" customFormat="false" ht="16" hidden="false" customHeight="false" outlineLevel="0" collapsed="false">
      <c r="A55" s="1" t="s">
        <v>73</v>
      </c>
      <c r="B55" s="1" t="s">
        <v>28</v>
      </c>
      <c r="C55" s="1" t="s">
        <v>28</v>
      </c>
      <c r="D55" s="1" t="n">
        <v>0.132631925024231</v>
      </c>
      <c r="F55" s="1" t="n">
        <v>4.45032013803721</v>
      </c>
      <c r="H55" s="1" t="n">
        <v>0.590254526881978</v>
      </c>
    </row>
    <row r="56" customFormat="false" ht="16" hidden="false" customHeight="false" outlineLevel="0" collapsed="false">
      <c r="A56" s="1" t="s">
        <v>74</v>
      </c>
      <c r="B56" s="1" t="s">
        <v>28</v>
      </c>
      <c r="C56" s="1" t="s">
        <v>28</v>
      </c>
      <c r="D56" s="1" t="n">
        <v>0.143544310084495</v>
      </c>
      <c r="F56" s="1" t="n">
        <v>4.170599783957</v>
      </c>
      <c r="H56" s="1" t="n">
        <v>0.598665868626653</v>
      </c>
    </row>
    <row r="57" customFormat="false" ht="16" hidden="false" customHeight="false" outlineLevel="0" collapsed="false">
      <c r="A57" s="1" t="s">
        <v>75</v>
      </c>
      <c r="B57" s="1" t="s">
        <v>28</v>
      </c>
      <c r="C57" s="1" t="s">
        <v>28</v>
      </c>
      <c r="D57" s="1" t="n">
        <v>0.136849999763271</v>
      </c>
      <c r="F57" s="1" t="n">
        <v>4.00008002668619</v>
      </c>
      <c r="H57" s="1" t="n">
        <v>0.547410950705068</v>
      </c>
    </row>
    <row r="58" customFormat="false" ht="16" hidden="false" customHeight="false" outlineLevel="0" collapsed="false">
      <c r="A58" s="1" t="s">
        <v>76</v>
      </c>
      <c r="B58" s="1" t="s">
        <v>28</v>
      </c>
      <c r="C58" s="1" t="s">
        <v>32</v>
      </c>
      <c r="D58" s="1" t="n">
        <v>0.122627296237325</v>
      </c>
      <c r="F58" s="1" t="n">
        <v>3.72540007084608</v>
      </c>
      <c r="H58" s="1" t="n">
        <v>0.456835738090193</v>
      </c>
    </row>
    <row r="59" customFormat="false" ht="16" hidden="false" customHeight="false" outlineLevel="0" collapsed="false">
      <c r="A59" s="1" t="s">
        <v>77</v>
      </c>
      <c r="B59" s="1" t="s">
        <v>28</v>
      </c>
      <c r="C59" s="1" t="s">
        <v>32</v>
      </c>
      <c r="D59" s="1" t="n">
        <v>0.128962481501515</v>
      </c>
      <c r="F59" s="1" t="n">
        <v>3.65231996029615</v>
      </c>
      <c r="H59" s="1" t="n">
        <v>0.471012245317306</v>
      </c>
    </row>
    <row r="60" customFormat="false" ht="16" hidden="false" customHeight="false" outlineLevel="0" collapsed="false">
      <c r="A60" s="1" t="s">
        <v>78</v>
      </c>
      <c r="B60" s="1" t="s">
        <v>28</v>
      </c>
      <c r="C60" s="1" t="s">
        <v>32</v>
      </c>
      <c r="D60" s="1" t="n">
        <v>0.131553868714674</v>
      </c>
      <c r="F60" s="1" t="n">
        <v>3.69767997711897</v>
      </c>
      <c r="H60" s="1" t="n">
        <v>0.486444106258789</v>
      </c>
    </row>
    <row r="61" customFormat="false" ht="16" hidden="false" customHeight="false" outlineLevel="0" collapsed="false">
      <c r="A61" s="1" t="s">
        <v>79</v>
      </c>
      <c r="B61" s="1" t="s">
        <v>32</v>
      </c>
      <c r="C61" s="1" t="s">
        <v>16</v>
      </c>
      <c r="D61" s="1" t="n">
        <v>0.118312184410035</v>
      </c>
      <c r="F61" s="1" t="n">
        <v>3.6279598608613</v>
      </c>
      <c r="H61" s="1" t="n">
        <v>0.429231856090427</v>
      </c>
    </row>
    <row r="62" customFormat="false" ht="16" hidden="false" customHeight="false" outlineLevel="0" collapsed="false">
      <c r="A62" s="1" t="s">
        <v>80</v>
      </c>
      <c r="B62" s="1" t="s">
        <v>32</v>
      </c>
      <c r="C62" s="1" t="s">
        <v>16</v>
      </c>
      <c r="D62" s="1" t="n">
        <v>0.124132954607389</v>
      </c>
      <c r="F62" s="1" t="n">
        <v>3.64140008836985</v>
      </c>
      <c r="H62" s="1" t="n">
        <v>0.452017751876956</v>
      </c>
    </row>
    <row r="63" customFormat="false" ht="16" hidden="false" customHeight="false" outlineLevel="0" collapsed="false">
      <c r="A63" s="1" t="s">
        <v>81</v>
      </c>
      <c r="B63" s="1" t="s">
        <v>32</v>
      </c>
      <c r="C63" s="1" t="s">
        <v>16</v>
      </c>
      <c r="D63" s="1" t="n">
        <v>0.126049883260895</v>
      </c>
      <c r="F63" s="1" t="n">
        <v>3.6103199377656</v>
      </c>
      <c r="H63" s="1" t="n">
        <v>0.455080406689837</v>
      </c>
    </row>
    <row r="64" customFormat="false" ht="16" hidden="false" customHeight="false" outlineLevel="0" collapsed="false">
      <c r="A64" s="1" t="s">
        <v>82</v>
      </c>
      <c r="B64" s="1" t="s">
        <v>32</v>
      </c>
      <c r="C64" s="1" t="s">
        <v>20</v>
      </c>
      <c r="D64" s="1" t="n">
        <v>0.12961973743986</v>
      </c>
      <c r="F64" s="1" t="n">
        <v>3.58680010288954</v>
      </c>
      <c r="H64" s="1" t="n">
        <v>0.464920087585804</v>
      </c>
    </row>
    <row r="65" customFormat="false" ht="16" hidden="false" customHeight="false" outlineLevel="0" collapsed="false">
      <c r="A65" s="1" t="s">
        <v>83</v>
      </c>
      <c r="B65" s="1" t="s">
        <v>32</v>
      </c>
      <c r="C65" s="1" t="s">
        <v>20</v>
      </c>
      <c r="D65" s="1" t="n">
        <v>0.133087383670261</v>
      </c>
      <c r="F65" s="1" t="n">
        <v>3.55152000635862</v>
      </c>
      <c r="H65" s="1" t="n">
        <v>0.472662505698856</v>
      </c>
    </row>
    <row r="66" customFormat="false" ht="16" hidden="false" customHeight="false" outlineLevel="0" collapsed="false">
      <c r="A66" s="1" t="s">
        <v>84</v>
      </c>
      <c r="B66" s="1" t="s">
        <v>32</v>
      </c>
      <c r="C66" s="1" t="s">
        <v>20</v>
      </c>
      <c r="D66" s="1" t="n">
        <v>0.13171948725452</v>
      </c>
      <c r="F66" s="1" t="n">
        <v>3.6035998865962</v>
      </c>
      <c r="H66" s="1" t="n">
        <v>0.474664329332897</v>
      </c>
    </row>
    <row r="67" customFormat="false" ht="16" hidden="false" customHeight="false" outlineLevel="0" collapsed="false">
      <c r="A67" s="1" t="s">
        <v>85</v>
      </c>
      <c r="B67" s="1" t="s">
        <v>32</v>
      </c>
      <c r="C67" s="1" t="s">
        <v>24</v>
      </c>
      <c r="D67" s="1" t="n">
        <v>0.134762526009129</v>
      </c>
      <c r="F67" s="1" t="n">
        <v>4.1151600971818</v>
      </c>
      <c r="H67" s="1" t="n">
        <v>0.554569369628193</v>
      </c>
    </row>
    <row r="68" customFormat="false" ht="16" hidden="false" customHeight="false" outlineLevel="0" collapsed="false">
      <c r="A68" s="1" t="s">
        <v>86</v>
      </c>
      <c r="B68" s="1" t="s">
        <v>32</v>
      </c>
      <c r="C68" s="1" t="s">
        <v>24</v>
      </c>
      <c r="D68" s="1" t="n">
        <v>0.120688728915537</v>
      </c>
      <c r="F68" s="1" t="n">
        <v>4.30415991693735</v>
      </c>
      <c r="H68" s="1" t="n">
        <v>0.519463589424374</v>
      </c>
    </row>
    <row r="69" customFormat="false" ht="16" hidden="false" customHeight="false" outlineLevel="0" collapsed="false">
      <c r="A69" s="1" t="s">
        <v>87</v>
      </c>
      <c r="B69" s="1" t="s">
        <v>32</v>
      </c>
      <c r="C69" s="1" t="s">
        <v>24</v>
      </c>
      <c r="D69" s="1" t="n">
        <v>0.120962506750295</v>
      </c>
      <c r="F69" s="1" t="n">
        <v>4.50575982481241</v>
      </c>
      <c r="H69" s="1" t="n">
        <v>0.545028003224082</v>
      </c>
    </row>
    <row r="70" customFormat="false" ht="16" hidden="false" customHeight="false" outlineLevel="0" collapsed="false">
      <c r="A70" s="1" t="s">
        <v>88</v>
      </c>
      <c r="B70" s="1" t="s">
        <v>32</v>
      </c>
      <c r="C70" s="1" t="s">
        <v>28</v>
      </c>
      <c r="D70" s="1" t="n">
        <v>0.149616336552832</v>
      </c>
      <c r="F70" s="1" t="n">
        <v>3.56831997781992</v>
      </c>
      <c r="H70" s="1" t="n">
        <v>0.533878962729699</v>
      </c>
    </row>
    <row r="71" customFormat="false" ht="16" hidden="false" customHeight="false" outlineLevel="0" collapsed="false">
      <c r="A71" s="1" t="s">
        <v>89</v>
      </c>
      <c r="B71" s="1" t="s">
        <v>32</v>
      </c>
      <c r="C71" s="1" t="s">
        <v>28</v>
      </c>
      <c r="D71" s="1" t="n">
        <v>0.152764186579792</v>
      </c>
      <c r="F71" s="1" t="n">
        <v>3.56075997501612</v>
      </c>
      <c r="H71" s="1" t="n">
        <v>0.543956601189219</v>
      </c>
    </row>
    <row r="72" customFormat="false" ht="16" hidden="false" customHeight="false" outlineLevel="0" collapsed="false">
      <c r="A72" s="1" t="s">
        <v>90</v>
      </c>
      <c r="B72" s="1" t="s">
        <v>32</v>
      </c>
      <c r="C72" s="1" t="s">
        <v>28</v>
      </c>
      <c r="D72" s="1" t="n">
        <v>0.15077113988156</v>
      </c>
      <c r="F72" s="1" t="n">
        <v>3.44232009798288</v>
      </c>
      <c r="H72" s="1" t="n">
        <v>0.519002525010081</v>
      </c>
    </row>
    <row r="73" customFormat="false" ht="16" hidden="false" customHeight="false" outlineLevel="0" collapsed="false">
      <c r="A73" s="1" t="s">
        <v>91</v>
      </c>
      <c r="B73" s="1" t="s">
        <v>32</v>
      </c>
      <c r="C73" s="1" t="s">
        <v>32</v>
      </c>
      <c r="D73" s="1" t="n">
        <v>0.120959295015805</v>
      </c>
      <c r="F73" s="1" t="n">
        <v>3.76824010759592</v>
      </c>
      <c r="H73" s="1" t="n">
        <v>0.455803666865083</v>
      </c>
    </row>
    <row r="74" customFormat="false" ht="16" hidden="false" customHeight="false" outlineLevel="0" collapsed="false">
      <c r="A74" s="1" t="s">
        <v>92</v>
      </c>
      <c r="B74" s="1" t="s">
        <v>32</v>
      </c>
      <c r="C74" s="1" t="s">
        <v>32</v>
      </c>
      <c r="D74" s="1" t="n">
        <v>0.124715077592809</v>
      </c>
      <c r="F74" s="1" t="n">
        <v>3.96899987608194</v>
      </c>
      <c r="H74" s="1" t="n">
        <v>0.494994127511409</v>
      </c>
    </row>
    <row r="75" customFormat="false" ht="16" hidden="false" customHeight="false" outlineLevel="0" collapsed="false">
      <c r="A75" s="1" t="s">
        <v>93</v>
      </c>
      <c r="B75" s="1" t="s">
        <v>32</v>
      </c>
      <c r="C75" s="1" t="s">
        <v>32</v>
      </c>
      <c r="D75" s="1" t="n">
        <v>0.127701018950819</v>
      </c>
      <c r="F75" s="1" t="n">
        <v>3.69096005111933</v>
      </c>
      <c r="H75" s="1" t="n">
        <v>0.4713393594347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0.83"/>
    <col collapsed="false" customWidth="true" hidden="false" outlineLevel="0" max="25" min="2" style="1" width="4.83"/>
  </cols>
  <sheetData>
    <row r="1" customFormat="false" ht="16" hidden="false" customHeight="false" outlineLevel="0" collapsed="false">
      <c r="A1" s="1" t="s">
        <v>94</v>
      </c>
    </row>
    <row r="3" customFormat="false" ht="16" hidden="false" customHeight="false" outlineLevel="0" collapsed="false">
      <c r="A3" s="4" t="s">
        <v>95</v>
      </c>
    </row>
    <row r="4" customFormat="false" ht="17" hidden="false" customHeight="false" outlineLevel="0" collapsed="false">
      <c r="A4" s="5" t="s">
        <v>1</v>
      </c>
      <c r="B4" s="6" t="s">
        <v>96</v>
      </c>
      <c r="C4" s="6" t="s">
        <v>97</v>
      </c>
      <c r="D4" s="6" t="s">
        <v>98</v>
      </c>
      <c r="E4" s="6" t="s">
        <v>99</v>
      </c>
      <c r="F4" s="6" t="s">
        <v>100</v>
      </c>
      <c r="G4" s="6" t="s">
        <v>101</v>
      </c>
      <c r="H4" s="6" t="s">
        <v>102</v>
      </c>
      <c r="I4" s="7" t="s">
        <v>103</v>
      </c>
      <c r="J4" s="7" t="s">
        <v>104</v>
      </c>
      <c r="K4" s="7" t="s">
        <v>105</v>
      </c>
      <c r="L4" s="7" t="s">
        <v>106</v>
      </c>
      <c r="M4" s="7" t="s">
        <v>107</v>
      </c>
      <c r="N4" s="7" t="s">
        <v>108</v>
      </c>
      <c r="O4" s="7" t="s">
        <v>109</v>
      </c>
      <c r="P4" s="7" t="s">
        <v>110</v>
      </c>
      <c r="Q4" s="7" t="s">
        <v>111</v>
      </c>
      <c r="R4" s="7" t="s">
        <v>112</v>
      </c>
      <c r="S4" s="7" t="s">
        <v>113</v>
      </c>
      <c r="T4" s="7" t="s">
        <v>114</v>
      </c>
      <c r="U4" s="7" t="s">
        <v>115</v>
      </c>
      <c r="V4" s="7" t="s">
        <v>116</v>
      </c>
      <c r="W4" s="7" t="s">
        <v>117</v>
      </c>
      <c r="X4" s="7" t="s">
        <v>118</v>
      </c>
      <c r="Y4" s="7" t="s">
        <v>119</v>
      </c>
    </row>
    <row r="5" customFormat="false" ht="16" hidden="false" customHeight="false" outlineLevel="0" collapsed="false">
      <c r="A5" s="3" t="n">
        <v>0.00401365934578121</v>
      </c>
      <c r="B5" s="8" t="n">
        <v>0.506410470222471</v>
      </c>
      <c r="C5" s="8" t="n">
        <v>0.690190763007419</v>
      </c>
      <c r="D5" s="8" t="n">
        <v>0.590468968055382</v>
      </c>
      <c r="E5" s="8" t="n">
        <v>0.744779974917085</v>
      </c>
      <c r="F5" s="8" t="n">
        <v>0.696430484061352</v>
      </c>
      <c r="G5" s="9" t="n">
        <v>0.648133462458141</v>
      </c>
      <c r="H5" s="10" t="n">
        <v>0.566141114414724</v>
      </c>
      <c r="I5" s="11" t="n">
        <v>0.680938320000847</v>
      </c>
      <c r="J5" s="11" t="n">
        <v>0.716593366003402</v>
      </c>
      <c r="K5" s="12" t="n">
        <v>0.618369660785353</v>
      </c>
      <c r="L5" s="13" t="n">
        <v>0.847559615945158</v>
      </c>
      <c r="M5" s="13" t="n">
        <v>0.958765801304695</v>
      </c>
      <c r="N5" s="14" t="n">
        <v>0.973577980371245</v>
      </c>
      <c r="O5" s="14" t="n">
        <v>1.01095368193705</v>
      </c>
      <c r="P5" s="14" t="n">
        <v>1.01925993068941</v>
      </c>
      <c r="Q5" s="15" t="n">
        <v>1.436686976878</v>
      </c>
      <c r="R5" s="16" t="n">
        <v>1.48941414237883</v>
      </c>
      <c r="S5" s="16" t="n">
        <v>1.71552756795121</v>
      </c>
      <c r="T5" s="17" t="n">
        <v>1.61825817693414</v>
      </c>
      <c r="U5" s="18" t="n">
        <v>1.81170894240925</v>
      </c>
      <c r="V5" s="18" t="n">
        <v>1.4790152485463</v>
      </c>
      <c r="W5" s="18" t="n">
        <v>1.64220490146725</v>
      </c>
      <c r="X5" s="18" t="n">
        <v>2.28010137094555</v>
      </c>
      <c r="Y5" s="18" t="n">
        <v>2.05086108227994</v>
      </c>
    </row>
    <row r="6" customFormat="false" ht="16" hidden="false" customHeight="false" outlineLevel="0" collapsed="false">
      <c r="A6" s="3" t="n">
        <v>0.00627933155097707</v>
      </c>
      <c r="B6" s="8" t="n">
        <v>0.557475854669131</v>
      </c>
      <c r="C6" s="8" t="n">
        <v>0.698422839808129</v>
      </c>
      <c r="D6" s="8" t="n">
        <v>0.616070436126628</v>
      </c>
      <c r="E6" s="8" t="n">
        <v>0.702515671158573</v>
      </c>
      <c r="F6" s="8" t="n">
        <v>0.679901415581007</v>
      </c>
      <c r="G6" s="19" t="n">
        <v>0.705503660365195</v>
      </c>
      <c r="H6" s="20" t="n">
        <v>0.623500968599194</v>
      </c>
      <c r="I6" s="21" t="n">
        <v>0.687424430032878</v>
      </c>
      <c r="J6" s="21" t="n">
        <v>0.748461727112356</v>
      </c>
      <c r="K6" s="22" t="n">
        <v>0.648354909851956</v>
      </c>
      <c r="L6" s="13" t="n">
        <v>0.896917131711959</v>
      </c>
      <c r="M6" s="13" t="n">
        <v>1.08588387972209</v>
      </c>
      <c r="N6" s="14" t="n">
        <v>0.989013734678127</v>
      </c>
      <c r="O6" s="14" t="n">
        <v>1.00402246422642</v>
      </c>
      <c r="P6" s="14" t="n">
        <v>1.08147004203346</v>
      </c>
      <c r="Q6" s="23" t="n">
        <v>1.50413060391183</v>
      </c>
      <c r="R6" s="24" t="n">
        <v>1.62788096987741</v>
      </c>
      <c r="S6" s="24" t="n">
        <v>1.72634605744913</v>
      </c>
      <c r="T6" s="25" t="n">
        <v>1.49207984008666</v>
      </c>
      <c r="U6" s="18" t="n">
        <v>1.64728614204671</v>
      </c>
      <c r="V6" s="18" t="n">
        <v>1.46022363396165</v>
      </c>
      <c r="W6" s="18" t="n">
        <v>1.72475608872771</v>
      </c>
      <c r="X6" s="18" t="n">
        <v>2.42252600248729</v>
      </c>
      <c r="Y6" s="18" t="n">
        <v>1.9920893726827</v>
      </c>
    </row>
    <row r="7" customFormat="false" ht="16" hidden="false" customHeight="false" outlineLevel="0" collapsed="false">
      <c r="A7" s="3" t="n">
        <v>0.00369524396697045</v>
      </c>
      <c r="B7" s="8" t="n">
        <v>0.514679924230442</v>
      </c>
      <c r="C7" s="8" t="n">
        <v>0.684083330785476</v>
      </c>
      <c r="D7" s="8" t="n">
        <v>0.602510152212397</v>
      </c>
      <c r="E7" s="8" t="n">
        <v>0.747848027531476</v>
      </c>
      <c r="F7" s="8" t="n">
        <v>0.688277969799983</v>
      </c>
      <c r="G7" s="19" t="n">
        <v>0.751644268762285</v>
      </c>
      <c r="H7" s="20" t="n">
        <v>0.615479481102708</v>
      </c>
      <c r="I7" s="21" t="n">
        <v>0.641624483267012</v>
      </c>
      <c r="J7" s="21" t="n">
        <v>0.722735149984434</v>
      </c>
      <c r="K7" s="22" t="n">
        <v>0.614548188426942</v>
      </c>
      <c r="L7" s="13" t="n">
        <v>0.89479937601889</v>
      </c>
      <c r="M7" s="13" t="n">
        <v>1.13923696561199</v>
      </c>
      <c r="N7" s="14" t="n">
        <v>0.94037384496054</v>
      </c>
      <c r="O7" s="14" t="n">
        <v>1.20546133272519</v>
      </c>
      <c r="P7" s="14" t="n">
        <v>1.03111081032757</v>
      </c>
      <c r="Q7" s="23" t="n">
        <v>1.32384685856322</v>
      </c>
      <c r="R7" s="24" t="n">
        <v>1.67951389091315</v>
      </c>
      <c r="S7" s="24" t="n">
        <v>1.64344903797266</v>
      </c>
      <c r="T7" s="25" t="n">
        <v>1.52491469793055</v>
      </c>
      <c r="U7" s="18" t="n">
        <v>1.60293545410577</v>
      </c>
      <c r="V7" s="18" t="n">
        <v>1.44597968977484</v>
      </c>
      <c r="W7" s="18" t="n">
        <v>1.62536400233956</v>
      </c>
      <c r="X7" s="18" t="n">
        <v>2.19412788910292</v>
      </c>
      <c r="Y7" s="18" t="n">
        <v>1.97308087818982</v>
      </c>
    </row>
    <row r="8" customFormat="false" ht="16" hidden="false" customHeight="false" outlineLevel="0" collapsed="false">
      <c r="A8" s="3"/>
      <c r="B8" s="8"/>
      <c r="C8" s="8"/>
      <c r="D8" s="8"/>
      <c r="E8" s="8"/>
      <c r="F8" s="8"/>
      <c r="G8" s="20"/>
      <c r="H8" s="20"/>
      <c r="I8" s="21"/>
      <c r="J8" s="21"/>
      <c r="K8" s="21"/>
      <c r="L8" s="13"/>
      <c r="M8" s="13"/>
      <c r="N8" s="14"/>
      <c r="O8" s="14"/>
      <c r="P8" s="14"/>
      <c r="Q8" s="24"/>
      <c r="R8" s="24"/>
      <c r="S8" s="24"/>
      <c r="T8" s="24"/>
      <c r="U8" s="18"/>
      <c r="V8" s="18"/>
      <c r="W8" s="18"/>
      <c r="X8" s="18"/>
      <c r="Y8" s="18"/>
    </row>
    <row r="9" customFormat="false" ht="16" hidden="false" customHeight="false" outlineLevel="0" collapsed="false">
      <c r="A9" s="4" t="s">
        <v>120</v>
      </c>
    </row>
    <row r="10" customFormat="false" ht="17" hidden="false" customHeight="false" outlineLevel="0" collapsed="false">
      <c r="A10" s="5" t="s">
        <v>1</v>
      </c>
      <c r="B10" s="6" t="s">
        <v>96</v>
      </c>
      <c r="C10" s="6" t="s">
        <v>97</v>
      </c>
      <c r="D10" s="6" t="s">
        <v>98</v>
      </c>
      <c r="E10" s="6" t="s">
        <v>99</v>
      </c>
      <c r="F10" s="6" t="s">
        <v>100</v>
      </c>
      <c r="G10" s="6" t="s">
        <v>101</v>
      </c>
      <c r="H10" s="6" t="s">
        <v>102</v>
      </c>
      <c r="I10" s="26" t="s">
        <v>103</v>
      </c>
      <c r="J10" s="26" t="s">
        <v>104</v>
      </c>
      <c r="K10" s="26" t="s">
        <v>105</v>
      </c>
      <c r="L10" s="26" t="s">
        <v>106</v>
      </c>
      <c r="M10" s="26" t="s">
        <v>107</v>
      </c>
      <c r="N10" s="26" t="s">
        <v>108</v>
      </c>
      <c r="O10" s="26" t="s">
        <v>109</v>
      </c>
      <c r="P10" s="26" t="s">
        <v>110</v>
      </c>
      <c r="Q10" s="26" t="s">
        <v>111</v>
      </c>
      <c r="R10" s="26" t="s">
        <v>112</v>
      </c>
      <c r="S10" s="26" t="s">
        <v>113</v>
      </c>
      <c r="T10" s="26" t="s">
        <v>114</v>
      </c>
      <c r="U10" s="26" t="s">
        <v>115</v>
      </c>
      <c r="V10" s="26" t="s">
        <v>116</v>
      </c>
      <c r="W10" s="26" t="s">
        <v>117</v>
      </c>
      <c r="X10" s="26" t="s">
        <v>118</v>
      </c>
      <c r="Y10" s="26" t="s">
        <v>119</v>
      </c>
    </row>
    <row r="11" customFormat="false" ht="16" hidden="false" customHeight="false" outlineLevel="0" collapsed="false">
      <c r="A11" s="27" t="n">
        <v>0.26</v>
      </c>
      <c r="B11" s="28" t="n">
        <v>0.61</v>
      </c>
      <c r="C11" s="28" t="n">
        <v>0.85</v>
      </c>
      <c r="D11" s="28" t="n">
        <v>0.92</v>
      </c>
      <c r="E11" s="28" t="n">
        <v>1.18</v>
      </c>
      <c r="F11" s="28" t="n">
        <v>1.14</v>
      </c>
      <c r="G11" s="29" t="n">
        <v>0.76</v>
      </c>
      <c r="H11" s="30" t="n">
        <v>0.59</v>
      </c>
      <c r="I11" s="30" t="n">
        <v>0.79</v>
      </c>
      <c r="J11" s="30" t="n">
        <v>1.02</v>
      </c>
      <c r="K11" s="31" t="n">
        <v>1.13</v>
      </c>
      <c r="L11" s="32" t="n">
        <v>0.77</v>
      </c>
      <c r="M11" s="32" t="n">
        <v>0.73</v>
      </c>
      <c r="N11" s="32" t="n">
        <v>0.86</v>
      </c>
      <c r="O11" s="32" t="n">
        <v>1.23</v>
      </c>
      <c r="P11" s="32" t="n">
        <v>1.26</v>
      </c>
      <c r="Q11" s="33" t="n">
        <v>1</v>
      </c>
      <c r="R11" s="34" t="n">
        <v>1.16</v>
      </c>
      <c r="S11" s="34" t="n">
        <v>1.47</v>
      </c>
      <c r="T11" s="35" t="n">
        <v>1.75</v>
      </c>
      <c r="U11" s="36" t="n">
        <v>0.99</v>
      </c>
      <c r="V11" s="36" t="n">
        <v>0.97</v>
      </c>
      <c r="W11" s="36" t="n">
        <v>1.12</v>
      </c>
      <c r="X11" s="36" t="n">
        <v>1.64</v>
      </c>
      <c r="Y11" s="36" t="n">
        <v>1.65</v>
      </c>
    </row>
    <row r="12" customFormat="false" ht="16" hidden="false" customHeight="false" outlineLevel="0" collapsed="false">
      <c r="A12" s="27" t="n">
        <v>0.27</v>
      </c>
      <c r="B12" s="28" t="n">
        <v>0.68</v>
      </c>
      <c r="C12" s="28" t="n">
        <v>0.84</v>
      </c>
      <c r="D12" s="28" t="n">
        <v>0.98</v>
      </c>
      <c r="E12" s="28" t="n">
        <v>1.11</v>
      </c>
      <c r="F12" s="28" t="n">
        <v>1.21</v>
      </c>
      <c r="G12" s="29" t="n">
        <v>0.82</v>
      </c>
      <c r="H12" s="30" t="n">
        <v>0.64</v>
      </c>
      <c r="I12" s="30" t="n">
        <v>0.79</v>
      </c>
      <c r="J12" s="30" t="n">
        <v>1.13</v>
      </c>
      <c r="K12" s="31" t="n">
        <v>1.09</v>
      </c>
      <c r="L12" s="32" t="n">
        <v>0.78</v>
      </c>
      <c r="M12" s="32" t="n">
        <v>0.84</v>
      </c>
      <c r="N12" s="32" t="n">
        <v>0.81</v>
      </c>
      <c r="O12" s="32" t="n">
        <v>1.26</v>
      </c>
      <c r="P12" s="32" t="n">
        <v>1.41</v>
      </c>
      <c r="Q12" s="33" t="n">
        <v>0.98</v>
      </c>
      <c r="R12" s="34" t="n">
        <v>1.2</v>
      </c>
      <c r="S12" s="34" t="n">
        <v>1.47</v>
      </c>
      <c r="T12" s="35" t="n">
        <v>1.7</v>
      </c>
      <c r="U12" s="36" t="n">
        <v>0.98</v>
      </c>
      <c r="V12" s="36" t="n">
        <v>1.02</v>
      </c>
      <c r="W12" s="36" t="n">
        <v>1.19</v>
      </c>
      <c r="X12" s="36" t="n">
        <v>1.76</v>
      </c>
      <c r="Y12" s="36" t="n">
        <v>1.63</v>
      </c>
    </row>
    <row r="13" customFormat="false" ht="16" hidden="false" customHeight="false" outlineLevel="0" collapsed="false">
      <c r="A13" s="27" t="n">
        <v>0.25</v>
      </c>
      <c r="B13" s="28" t="n">
        <v>0.67</v>
      </c>
      <c r="C13" s="28" t="n">
        <v>0.89</v>
      </c>
      <c r="D13" s="28" t="n">
        <v>1.02</v>
      </c>
      <c r="E13" s="28" t="n">
        <v>1.2</v>
      </c>
      <c r="F13" s="28" t="n">
        <v>1.19</v>
      </c>
      <c r="G13" s="29" t="n">
        <v>0.95</v>
      </c>
      <c r="H13" s="30" t="n">
        <v>0.71</v>
      </c>
      <c r="I13" s="30" t="n">
        <v>0.83</v>
      </c>
      <c r="J13" s="30" t="n">
        <v>1.1</v>
      </c>
      <c r="K13" s="31" t="n">
        <v>1.04</v>
      </c>
      <c r="L13" s="32" t="n">
        <v>0.81</v>
      </c>
      <c r="M13" s="32" t="n">
        <v>0.79</v>
      </c>
      <c r="N13" s="32" t="n">
        <v>0.81</v>
      </c>
      <c r="O13" s="32" t="n">
        <v>1.23</v>
      </c>
      <c r="P13" s="32" t="n">
        <v>1.31</v>
      </c>
      <c r="Q13" s="33" t="n">
        <v>0.94</v>
      </c>
      <c r="R13" s="34" t="n">
        <v>1.22</v>
      </c>
      <c r="S13" s="34" t="n">
        <v>1.38</v>
      </c>
      <c r="T13" s="35" t="n">
        <v>1.61</v>
      </c>
      <c r="U13" s="36" t="n">
        <v>1.08</v>
      </c>
      <c r="V13" s="36" t="n">
        <v>0.98</v>
      </c>
      <c r="W13" s="36" t="n">
        <v>1.27</v>
      </c>
      <c r="X13" s="36" t="n">
        <v>1.64</v>
      </c>
      <c r="Y13" s="36" t="n">
        <v>1.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21</v>
      </c>
    </row>
    <row r="3" customFormat="false" ht="16" hidden="false" customHeight="false" outlineLevel="0" collapsed="false">
      <c r="A3" s="1" t="s">
        <v>122</v>
      </c>
    </row>
    <row r="5" customFormat="false" ht="16" hidden="false" customHeight="false" outlineLevel="0" collapsed="false">
      <c r="A5" s="37"/>
      <c r="B5" s="38" t="s">
        <v>123</v>
      </c>
      <c r="C5" s="39" t="s">
        <v>124</v>
      </c>
      <c r="D5" s="39" t="s">
        <v>125</v>
      </c>
    </row>
    <row r="6" customFormat="false" ht="16" hidden="false" customHeight="false" outlineLevel="0" collapsed="false">
      <c r="A6" s="37" t="s">
        <v>96</v>
      </c>
      <c r="B6" s="38" t="n">
        <v>0.050003</v>
      </c>
      <c r="C6" s="40" t="n">
        <v>0.526189</v>
      </c>
      <c r="D6" s="41" t="n">
        <v>0.653061</v>
      </c>
    </row>
    <row r="7" customFormat="false" ht="16" hidden="false" customHeight="false" outlineLevel="0" collapsed="false">
      <c r="A7" s="37" t="s">
        <v>97</v>
      </c>
      <c r="B7" s="38" t="n">
        <v>0.069337</v>
      </c>
      <c r="C7" s="40" t="n">
        <v>0.690899</v>
      </c>
      <c r="D7" s="41" t="n">
        <v>0.863105</v>
      </c>
    </row>
    <row r="8" customFormat="false" ht="16" hidden="false" customHeight="false" outlineLevel="0" collapsed="false">
      <c r="A8" s="42" t="s">
        <v>98</v>
      </c>
      <c r="B8" s="39" t="n">
        <v>0.066068</v>
      </c>
      <c r="C8" s="40" t="n">
        <v>0.603017</v>
      </c>
      <c r="D8" s="41" t="n">
        <v>0.970838</v>
      </c>
    </row>
    <row r="9" customFormat="false" ht="16" hidden="false" customHeight="false" outlineLevel="0" collapsed="false">
      <c r="A9" s="42" t="s">
        <v>99</v>
      </c>
      <c r="B9" s="39" t="n">
        <v>0.062809</v>
      </c>
      <c r="C9" s="40" t="n">
        <v>0.731715</v>
      </c>
      <c r="D9" s="41" t="n">
        <v>1.16275</v>
      </c>
    </row>
    <row r="10" customFormat="false" ht="16" hidden="false" customHeight="false" outlineLevel="0" collapsed="false">
      <c r="A10" s="42" t="s">
        <v>100</v>
      </c>
      <c r="B10" s="39" t="n">
        <v>0.066883</v>
      </c>
      <c r="C10" s="40" t="n">
        <v>0.688203</v>
      </c>
      <c r="D10" s="41" t="n">
        <v>1.182644</v>
      </c>
    </row>
    <row r="11" customFormat="false" ht="16" hidden="false" customHeight="false" outlineLevel="0" collapsed="false">
      <c r="A11" s="42" t="s">
        <v>101</v>
      </c>
      <c r="B11" s="39" t="n">
        <v>0.053328</v>
      </c>
      <c r="C11" s="40" t="n">
        <v>0.70176</v>
      </c>
      <c r="D11" s="41" t="n">
        <v>0.842637</v>
      </c>
    </row>
    <row r="12" customFormat="false" ht="16" hidden="false" customHeight="false" outlineLevel="0" collapsed="false">
      <c r="A12" s="42" t="s">
        <v>102</v>
      </c>
      <c r="B12" s="39" t="n">
        <v>0.045608</v>
      </c>
      <c r="C12" s="40" t="n">
        <v>0.601707</v>
      </c>
      <c r="D12" s="41" t="n">
        <v>0.647932</v>
      </c>
    </row>
    <row r="13" customFormat="false" ht="16" hidden="false" customHeight="false" outlineLevel="0" collapsed="false">
      <c r="A13" s="42" t="s">
        <v>103</v>
      </c>
      <c r="B13" s="39" t="n">
        <v>0.059562</v>
      </c>
      <c r="C13" s="40" t="n">
        <v>0.669996</v>
      </c>
      <c r="D13" s="41" t="n">
        <v>0.803023</v>
      </c>
    </row>
    <row r="14" customFormat="false" ht="16" hidden="false" customHeight="false" outlineLevel="0" collapsed="false">
      <c r="A14" s="42" t="s">
        <v>104</v>
      </c>
      <c r="B14" s="39" t="n">
        <v>0.059669</v>
      </c>
      <c r="C14" s="40" t="n">
        <v>0.729263</v>
      </c>
      <c r="D14" s="41" t="n">
        <v>1.080859</v>
      </c>
    </row>
    <row r="15" customFormat="false" ht="16" hidden="false" customHeight="false" outlineLevel="0" collapsed="false">
      <c r="A15" s="42" t="s">
        <v>105</v>
      </c>
      <c r="B15" s="39" t="n">
        <v>0.043193</v>
      </c>
      <c r="C15" s="40" t="n">
        <v>0.627091</v>
      </c>
      <c r="D15" s="41" t="n">
        <v>1.085576</v>
      </c>
    </row>
    <row r="16" customFormat="false" ht="16" hidden="false" customHeight="false" outlineLevel="0" collapsed="false">
      <c r="A16" s="42" t="s">
        <v>106</v>
      </c>
      <c r="B16" s="39" t="n">
        <v>0.08466</v>
      </c>
      <c r="C16" s="40" t="n">
        <v>0.879759</v>
      </c>
      <c r="D16" s="41" t="n">
        <v>0.786651</v>
      </c>
    </row>
    <row r="17" customFormat="false" ht="16" hidden="false" customHeight="false" outlineLevel="0" collapsed="false">
      <c r="A17" s="42" t="s">
        <v>107</v>
      </c>
      <c r="B17" s="39" t="n">
        <v>0.08038</v>
      </c>
      <c r="C17" s="40" t="n">
        <v>1.061296</v>
      </c>
      <c r="D17" s="41" t="n">
        <v>0.788216</v>
      </c>
    </row>
    <row r="18" customFormat="false" ht="16" hidden="false" customHeight="false" outlineLevel="0" collapsed="false">
      <c r="A18" s="42" t="s">
        <v>108</v>
      </c>
      <c r="B18" s="39" t="n">
        <v>0.06097</v>
      </c>
      <c r="C18" s="40" t="n">
        <v>0.967655</v>
      </c>
      <c r="D18" s="41" t="n">
        <v>0.823037</v>
      </c>
    </row>
    <row r="19" customFormat="false" ht="16" hidden="false" customHeight="false" outlineLevel="0" collapsed="false">
      <c r="A19" s="42" t="s">
        <v>109</v>
      </c>
      <c r="B19" s="39" t="n">
        <v>0.091591</v>
      </c>
      <c r="C19" s="40" t="n">
        <v>1.073479</v>
      </c>
      <c r="D19" s="41" t="n">
        <v>1.238084</v>
      </c>
    </row>
    <row r="20" customFormat="false" ht="16" hidden="false" customHeight="false" outlineLevel="0" collapsed="false">
      <c r="A20" s="42" t="s">
        <v>110</v>
      </c>
      <c r="B20" s="39" t="n">
        <v>0.083297</v>
      </c>
      <c r="C20" s="40" t="n">
        <v>1.043947</v>
      </c>
      <c r="D20" s="41" t="n">
        <v>1.327876</v>
      </c>
    </row>
    <row r="21" customFormat="false" ht="16" hidden="false" customHeight="false" outlineLevel="0" collapsed="false">
      <c r="A21" s="42" t="s">
        <v>111</v>
      </c>
      <c r="B21" s="39" t="n">
        <v>0.129217</v>
      </c>
      <c r="C21" s="40" t="n">
        <v>1.421555</v>
      </c>
      <c r="D21" s="41" t="n">
        <v>0.973135</v>
      </c>
    </row>
    <row r="22" customFormat="false" ht="16" hidden="false" customHeight="false" outlineLevel="0" collapsed="false">
      <c r="A22" s="42" t="s">
        <v>112</v>
      </c>
      <c r="B22" s="39" t="n">
        <v>0.110618</v>
      </c>
      <c r="C22" s="40" t="n">
        <v>1.598936</v>
      </c>
      <c r="D22" s="41" t="n">
        <v>1.195139</v>
      </c>
    </row>
    <row r="23" customFormat="false" ht="16" hidden="false" customHeight="false" outlineLevel="0" collapsed="false">
      <c r="A23" s="42" t="s">
        <v>113</v>
      </c>
      <c r="B23" s="39" t="n">
        <v>0.137675</v>
      </c>
      <c r="C23" s="40" t="n">
        <v>1.695108</v>
      </c>
      <c r="D23" s="41" t="n">
        <v>1.438409</v>
      </c>
    </row>
    <row r="24" customFormat="false" ht="16" hidden="false" customHeight="false" outlineLevel="0" collapsed="false">
      <c r="A24" s="42" t="s">
        <v>114</v>
      </c>
      <c r="B24" s="39" t="n">
        <v>0.127715</v>
      </c>
      <c r="C24" s="40" t="n">
        <v>1.545084</v>
      </c>
      <c r="D24" s="41" t="n">
        <v>1.686584</v>
      </c>
    </row>
    <row r="25" customFormat="false" ht="16" hidden="false" customHeight="false" outlineLevel="0" collapsed="false">
      <c r="A25" s="42" t="s">
        <v>115</v>
      </c>
      <c r="B25" s="39" t="n">
        <v>0.122832</v>
      </c>
      <c r="C25" s="40" t="n">
        <v>1.68731</v>
      </c>
      <c r="D25" s="41" t="n">
        <v>1.015051</v>
      </c>
    </row>
    <row r="26" customFormat="false" ht="16" hidden="false" customHeight="false" outlineLevel="0" collapsed="false">
      <c r="A26" s="42" t="s">
        <v>116</v>
      </c>
      <c r="B26" s="39" t="n">
        <v>0.131476</v>
      </c>
      <c r="C26" s="40" t="n">
        <v>1.46174</v>
      </c>
      <c r="D26" s="41" t="n">
        <v>0.990876</v>
      </c>
    </row>
    <row r="27" customFormat="false" ht="16" hidden="false" customHeight="false" outlineLevel="0" collapsed="false">
      <c r="A27" s="42" t="s">
        <v>117</v>
      </c>
      <c r="B27" s="39" t="n">
        <v>0.125471</v>
      </c>
      <c r="C27" s="40" t="n">
        <v>1.664108</v>
      </c>
      <c r="D27" s="41" t="n">
        <v>1.191589</v>
      </c>
    </row>
    <row r="28" customFormat="false" ht="16" hidden="false" customHeight="false" outlineLevel="0" collapsed="false">
      <c r="A28" s="42" t="s">
        <v>118</v>
      </c>
      <c r="B28" s="39" t="n">
        <v>0.151051</v>
      </c>
      <c r="C28" s="40" t="n">
        <v>2.298918</v>
      </c>
      <c r="D28" s="41" t="n">
        <v>1.681641</v>
      </c>
    </row>
    <row r="29" customFormat="false" ht="16" hidden="false" customHeight="false" outlineLevel="0" collapsed="false">
      <c r="A29" s="42" t="s">
        <v>119</v>
      </c>
      <c r="B29" s="39" t="n">
        <v>0.124458</v>
      </c>
      <c r="C29" s="40" t="n">
        <v>2.005344</v>
      </c>
      <c r="D29" s="41" t="n">
        <v>1.640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7" activeCellId="0" sqref="Q17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5.15"/>
  </cols>
  <sheetData>
    <row r="1" customFormat="false" ht="16" hidden="false" customHeight="false" outlineLevel="0" collapsed="false">
      <c r="E1" s="1" t="s">
        <v>126</v>
      </c>
    </row>
    <row r="2" customFormat="false" ht="16" hidden="false" customHeight="false" outlineLevel="0" collapsed="false">
      <c r="A2" s="4" t="s">
        <v>127</v>
      </c>
    </row>
    <row r="3" customFormat="false" ht="17" hidden="false" customHeight="false" outlineLevel="0" collapsed="false">
      <c r="A3" s="1" t="s">
        <v>128</v>
      </c>
      <c r="F3" s="5" t="s">
        <v>1</v>
      </c>
      <c r="G3" s="7" t="s">
        <v>96</v>
      </c>
      <c r="H3" s="7" t="s">
        <v>16</v>
      </c>
      <c r="I3" s="7" t="s">
        <v>102</v>
      </c>
      <c r="J3" s="7" t="s">
        <v>20</v>
      </c>
      <c r="K3" s="7" t="s">
        <v>108</v>
      </c>
      <c r="L3" s="7" t="s">
        <v>24</v>
      </c>
      <c r="M3" s="7" t="s">
        <v>113</v>
      </c>
      <c r="N3" s="7" t="s">
        <v>28</v>
      </c>
      <c r="O3" s="7" t="s">
        <v>119</v>
      </c>
      <c r="P3" s="7" t="s">
        <v>32</v>
      </c>
    </row>
    <row r="4" customFormat="false" ht="16" hidden="false" customHeight="false" outlineLevel="0" collapsed="false">
      <c r="B4" s="1" t="s">
        <v>129</v>
      </c>
      <c r="C4" s="1" t="s">
        <v>130</v>
      </c>
      <c r="E4" s="4" t="s">
        <v>95</v>
      </c>
      <c r="F4" s="43" t="n">
        <v>0</v>
      </c>
      <c r="G4" s="43" t="n">
        <v>0.381567494444095</v>
      </c>
      <c r="H4" s="43" t="n">
        <v>0.633149479019344</v>
      </c>
      <c r="I4" s="43" t="n">
        <v>0.463685493494393</v>
      </c>
      <c r="J4" s="43" t="n">
        <v>0.660099124075094</v>
      </c>
      <c r="K4" s="43" t="n">
        <v>0.709725447791308</v>
      </c>
      <c r="L4" s="43" t="n">
        <v>1.40230066530813</v>
      </c>
      <c r="M4" s="43" t="n">
        <v>1.00391737973837</v>
      </c>
      <c r="N4" s="43" t="n">
        <v>2.09898046610429</v>
      </c>
      <c r="O4" s="43" t="n">
        <v>1.41453238846103</v>
      </c>
      <c r="P4" s="43" t="n">
        <v>2.12780044874106</v>
      </c>
    </row>
    <row r="5" customFormat="false" ht="16" hidden="false" customHeight="false" outlineLevel="0" collapsed="false">
      <c r="A5" s="1" t="s">
        <v>1</v>
      </c>
      <c r="B5" s="1" t="n">
        <v>0</v>
      </c>
      <c r="C5" s="1" t="n">
        <v>0.342092326162433</v>
      </c>
      <c r="F5" s="43" t="n">
        <v>0</v>
      </c>
      <c r="G5" s="43" t="n">
        <v>0.467903705647819</v>
      </c>
      <c r="H5" s="43" t="n">
        <v>0.6053044699175</v>
      </c>
      <c r="I5" s="43" t="n">
        <v>0.462997570554659</v>
      </c>
      <c r="J5" s="43" t="n">
        <v>0.585152489294012</v>
      </c>
      <c r="K5" s="43" t="n">
        <v>0.790698029288152</v>
      </c>
      <c r="L5" s="43" t="n">
        <v>1.03587292530358</v>
      </c>
      <c r="M5" s="43" t="n">
        <v>0.923363638370099</v>
      </c>
      <c r="N5" s="43" t="n">
        <v>2.10359318068022</v>
      </c>
      <c r="O5" s="43" t="n">
        <v>1.61137264480783</v>
      </c>
      <c r="P5" s="43" t="n">
        <v>2.00449270059272</v>
      </c>
    </row>
    <row r="6" customFormat="false" ht="16" hidden="false" customHeight="false" outlineLevel="0" collapsed="false">
      <c r="A6" s="1" t="s">
        <v>96</v>
      </c>
      <c r="B6" s="1" t="n">
        <v>0.421765812239076</v>
      </c>
      <c r="C6" s="1" t="n">
        <v>1.43256831621376</v>
      </c>
      <c r="F6" s="43" t="n">
        <v>0</v>
      </c>
      <c r="G6" s="43" t="n">
        <v>0.415826236625314</v>
      </c>
      <c r="H6" s="43" t="n">
        <v>0.702027384801615</v>
      </c>
      <c r="I6" s="43" t="n">
        <v>0.455032924996569</v>
      </c>
      <c r="J6" s="43" t="n">
        <v>0.719530891135146</v>
      </c>
      <c r="K6" s="43" t="n">
        <v>0.751043686898158</v>
      </c>
      <c r="L6" s="43" t="n">
        <v>1.32196405931953</v>
      </c>
      <c r="M6" s="43" t="n">
        <v>0.914140617369441</v>
      </c>
      <c r="N6" s="43" t="n">
        <v>1.89217368712181</v>
      </c>
      <c r="O6" s="43" t="n">
        <v>1.48893965916866</v>
      </c>
      <c r="P6" s="43" t="n">
        <v>2.37609542447847</v>
      </c>
    </row>
    <row r="7" customFormat="false" ht="16" hidden="false" customHeight="false" outlineLevel="0" collapsed="false">
      <c r="A7" s="1" t="s">
        <v>131</v>
      </c>
      <c r="B7" s="1" t="n">
        <v>0.646827111246153</v>
      </c>
      <c r="C7" s="1" t="n">
        <v>0.595993637922082</v>
      </c>
    </row>
    <row r="8" customFormat="false" ht="16" hidden="false" customHeight="false" outlineLevel="0" collapsed="false">
      <c r="A8" s="1" t="s">
        <v>102</v>
      </c>
      <c r="B8" s="1" t="n">
        <v>0.46057199634854</v>
      </c>
      <c r="C8" s="1" t="n">
        <v>1.28093074916194</v>
      </c>
      <c r="E8" s="4" t="s">
        <v>120</v>
      </c>
      <c r="F8" s="44" t="n">
        <v>0.342092326162433</v>
      </c>
      <c r="G8" s="43" t="n">
        <v>1.44315188610416</v>
      </c>
      <c r="H8" s="43" t="n">
        <v>0.678150682129619</v>
      </c>
      <c r="I8" s="43" t="n">
        <v>1.34232697109028</v>
      </c>
      <c r="J8" s="43" t="n">
        <v>0.603038803159927</v>
      </c>
      <c r="K8" s="43" t="n">
        <v>1.74364775847277</v>
      </c>
      <c r="L8" s="43" t="n">
        <v>0.430601746194876</v>
      </c>
      <c r="M8" s="43" t="n">
        <v>1.93480272762423</v>
      </c>
      <c r="N8" s="43" t="n">
        <v>0.6047525957024</v>
      </c>
      <c r="O8" s="43" t="n">
        <v>2.72856523283814</v>
      </c>
      <c r="P8" s="43" t="n">
        <v>0.383416924627103</v>
      </c>
    </row>
    <row r="9" customFormat="false" ht="16" hidden="false" customHeight="false" outlineLevel="0" collapsed="false">
      <c r="A9" s="1" t="s">
        <v>132</v>
      </c>
      <c r="B9" s="1" t="n">
        <v>0.654927501501417</v>
      </c>
      <c r="C9" s="1" t="n">
        <v>0.539513578829412</v>
      </c>
      <c r="F9" s="44" t="n">
        <v>0.434422292435399</v>
      </c>
      <c r="G9" s="43" t="n">
        <v>1.49692948561328</v>
      </c>
      <c r="H9" s="43" t="n">
        <v>0.623257594620991</v>
      </c>
      <c r="I9" s="43" t="n">
        <v>1.27693778047332</v>
      </c>
      <c r="J9" s="43" t="n">
        <v>0.473270201345141</v>
      </c>
      <c r="K9" s="43" t="n">
        <v>1.73215494809246</v>
      </c>
      <c r="L9" s="43" t="n">
        <v>0.595222836905432</v>
      </c>
      <c r="M9" s="43" t="n">
        <v>2.00576401131271</v>
      </c>
      <c r="N9" s="43" t="n">
        <v>0.550614451454655</v>
      </c>
      <c r="O9" s="43" t="n">
        <v>2.63390268023285</v>
      </c>
      <c r="P9" s="43" t="n">
        <v>0.631878315978735</v>
      </c>
    </row>
    <row r="10" customFormat="false" ht="16" hidden="false" customHeight="false" outlineLevel="0" collapsed="false">
      <c r="A10" s="1" t="s">
        <v>108</v>
      </c>
      <c r="B10" s="1" t="n">
        <v>0.750489054659206</v>
      </c>
      <c r="C10" s="1" t="n">
        <v>1.70096741998893</v>
      </c>
      <c r="F10" s="44" t="n">
        <v>0.249762359889466</v>
      </c>
      <c r="G10" s="43" t="n">
        <v>1.35762357692383</v>
      </c>
      <c r="H10" s="43" t="n">
        <v>0.486572637015636</v>
      </c>
      <c r="I10" s="43" t="n">
        <v>1.2235274959222</v>
      </c>
      <c r="J10" s="43" t="n">
        <v>0.542231731983168</v>
      </c>
      <c r="K10" s="43" t="n">
        <v>1.62709955340155</v>
      </c>
      <c r="L10" s="43" t="n">
        <v>0.578154865077751</v>
      </c>
      <c r="M10" s="43" t="n">
        <v>2.15576981689491</v>
      </c>
      <c r="N10" s="43" t="n">
        <v>0.488050757594826</v>
      </c>
      <c r="O10" s="43" t="n">
        <v>1.97302493046089</v>
      </c>
      <c r="P10" s="43" t="n">
        <v>0.380639905002729</v>
      </c>
    </row>
    <row r="11" customFormat="false" ht="16" hidden="false" customHeight="false" outlineLevel="0" collapsed="false">
      <c r="A11" s="1" t="s">
        <v>133</v>
      </c>
      <c r="B11" s="1" t="n">
        <v>1.25337921664374</v>
      </c>
      <c r="C11" s="1" t="n">
        <v>0.534659816059353</v>
      </c>
    </row>
    <row r="12" customFormat="false" ht="16" hidden="false" customHeight="false" outlineLevel="0" collapsed="false">
      <c r="A12" s="1" t="s">
        <v>113</v>
      </c>
      <c r="B12" s="1" t="n">
        <v>0.947140545159304</v>
      </c>
      <c r="C12" s="1" t="n">
        <v>2.03211218527728</v>
      </c>
    </row>
    <row r="13" customFormat="false" ht="16" hidden="false" customHeight="false" outlineLevel="0" collapsed="false">
      <c r="A13" s="1" t="s">
        <v>134</v>
      </c>
      <c r="B13" s="1" t="n">
        <v>2.03158244463544</v>
      </c>
      <c r="C13" s="1" t="n">
        <v>0.547805934917294</v>
      </c>
    </row>
    <row r="14" customFormat="false" ht="16" hidden="false" customHeight="false" outlineLevel="0" collapsed="false">
      <c r="A14" s="1" t="s">
        <v>119</v>
      </c>
      <c r="B14" s="1" t="n">
        <v>1.50494823081251</v>
      </c>
      <c r="C14" s="1" t="n">
        <v>2.44516428117729</v>
      </c>
    </row>
    <row r="15" customFormat="false" ht="16" hidden="false" customHeight="false" outlineLevel="0" collapsed="false">
      <c r="A15" s="1" t="s">
        <v>135</v>
      </c>
      <c r="B15" s="1" t="n">
        <v>2.16946285793742</v>
      </c>
      <c r="C15" s="1" t="n">
        <v>0.465311715202856</v>
      </c>
      <c r="E15" s="4" t="s">
        <v>136</v>
      </c>
    </row>
    <row r="16" customFormat="false" ht="17" hidden="false" customHeight="false" outlineLevel="0" collapsed="false">
      <c r="E16" s="5" t="s">
        <v>1</v>
      </c>
      <c r="F16" s="7" t="s">
        <v>96</v>
      </c>
      <c r="G16" s="7" t="s">
        <v>16</v>
      </c>
      <c r="H16" s="7" t="s">
        <v>102</v>
      </c>
      <c r="I16" s="7" t="s">
        <v>20</v>
      </c>
      <c r="J16" s="7" t="s">
        <v>108</v>
      </c>
      <c r="K16" s="7" t="s">
        <v>24</v>
      </c>
      <c r="L16" s="7" t="s">
        <v>113</v>
      </c>
      <c r="M16" s="7" t="s">
        <v>28</v>
      </c>
      <c r="N16" s="7" t="s">
        <v>119</v>
      </c>
      <c r="O16" s="7" t="s">
        <v>32</v>
      </c>
    </row>
    <row r="17" customFormat="false" ht="16" hidden="false" customHeight="false" outlineLevel="0" collapsed="false">
      <c r="E17" s="1" t="n">
        <v>0.344399993866682</v>
      </c>
      <c r="F17" s="1" t="n">
        <v>0.256410006433725</v>
      </c>
      <c r="G17" s="1" t="n">
        <v>0.310589984804392</v>
      </c>
      <c r="H17" s="1" t="n">
        <v>0.278250000625849</v>
      </c>
      <c r="I17" s="1" t="n">
        <v>0.223229984566569</v>
      </c>
      <c r="J17" s="1" t="n">
        <v>0.187740001827478</v>
      </c>
      <c r="K17" s="1" t="n">
        <v>0.36015001013875</v>
      </c>
      <c r="L17" s="1" t="n">
        <v>0.212310010939837</v>
      </c>
      <c r="M17" s="1" t="n">
        <v>0.225120008736849</v>
      </c>
      <c r="N17" s="1" t="n">
        <v>0.286859989911318</v>
      </c>
      <c r="O17" s="1" t="n">
        <v>0.271739984303713</v>
      </c>
    </row>
    <row r="18" customFormat="false" ht="16" hidden="false" customHeight="false" outlineLevel="0" collapsed="false">
      <c r="A18" s="1" t="s">
        <v>137</v>
      </c>
      <c r="B18" s="4" t="s">
        <v>138</v>
      </c>
      <c r="E18" s="1" t="n">
        <v>0.337470009550452</v>
      </c>
      <c r="F18" s="1" t="n">
        <v>0.212939990311861</v>
      </c>
      <c r="G18" s="1" t="n">
        <v>0.339360002428293</v>
      </c>
      <c r="H18" s="1" t="n">
        <v>0.306600011140108</v>
      </c>
      <c r="I18" s="1" t="n">
        <v>0.19509000889957</v>
      </c>
      <c r="J18" s="1" t="n">
        <v>0.186899987608194</v>
      </c>
      <c r="K18" s="1" t="n">
        <v>0.326129997521639</v>
      </c>
      <c r="L18" s="1" t="n">
        <v>0.243599985167384</v>
      </c>
      <c r="M18" s="1" t="n">
        <v>0.232680011540651</v>
      </c>
      <c r="N18" s="1" t="n">
        <v>0.29798999838531</v>
      </c>
      <c r="O18" s="1" t="n">
        <v>0.294629996269941</v>
      </c>
    </row>
    <row r="19" customFormat="false" ht="16" hidden="false" customHeight="false" outlineLevel="0" collapsed="false">
      <c r="E19" s="1" t="n">
        <v>0.427980008348823</v>
      </c>
      <c r="F19" s="1" t="n">
        <v>0.303660000488162</v>
      </c>
      <c r="G19" s="1" t="n">
        <v>0.339989989623427</v>
      </c>
      <c r="H19" s="1" t="n">
        <v>0.275940000638366</v>
      </c>
      <c r="I19" s="1" t="n">
        <v>0.222390001639724</v>
      </c>
      <c r="J19" s="1" t="n">
        <v>0.296940011903644</v>
      </c>
      <c r="K19" s="1" t="n">
        <v>0.252210005745292</v>
      </c>
      <c r="L19" s="1" t="n">
        <v>0.255570000037551</v>
      </c>
      <c r="M19" s="1" t="n">
        <v>0.240659997984767</v>
      </c>
      <c r="N19" s="1" t="n">
        <v>0.271739992126823</v>
      </c>
      <c r="O19" s="1" t="n">
        <v>0.220920008048415</v>
      </c>
    </row>
    <row r="20" customFormat="false" ht="16" hidden="false" customHeight="false" outlineLevel="0" collapsed="false">
      <c r="A20" s="39"/>
      <c r="B20" s="39" t="s">
        <v>139</v>
      </c>
      <c r="C20" s="39" t="s">
        <v>129</v>
      </c>
    </row>
    <row r="21" customFormat="false" ht="16" hidden="false" customHeight="false" outlineLevel="0" collapsed="false">
      <c r="A21" s="39" t="s">
        <v>96</v>
      </c>
      <c r="B21" s="39" t="n">
        <v>0.051359</v>
      </c>
      <c r="C21" s="39" t="n">
        <v>0.421766</v>
      </c>
    </row>
    <row r="22" customFormat="false" ht="16" hidden="false" customHeight="false" outlineLevel="0" collapsed="false">
      <c r="A22" s="39" t="s">
        <v>102</v>
      </c>
      <c r="B22" s="39" t="n">
        <v>0.05699</v>
      </c>
      <c r="C22" s="39" t="n">
        <v>0.460572</v>
      </c>
    </row>
    <row r="23" customFormat="false" ht="16" hidden="false" customHeight="false" outlineLevel="0" collapsed="false">
      <c r="A23" s="39" t="s">
        <v>108</v>
      </c>
      <c r="B23" s="39" t="n">
        <v>0.077379</v>
      </c>
      <c r="C23" s="39" t="n">
        <v>0.750489</v>
      </c>
      <c r="E23" s="4" t="s">
        <v>140</v>
      </c>
    </row>
    <row r="24" customFormat="false" ht="16" hidden="false" customHeight="false" outlineLevel="0" collapsed="false">
      <c r="A24" s="39" t="s">
        <v>113</v>
      </c>
      <c r="B24" s="39" t="n">
        <v>0.087992</v>
      </c>
      <c r="C24" s="39" t="n">
        <v>0.947141</v>
      </c>
    </row>
    <row r="25" customFormat="false" ht="17" hidden="false" customHeight="false" outlineLevel="0" collapsed="false">
      <c r="A25" s="39" t="s">
        <v>119</v>
      </c>
      <c r="B25" s="39" t="n">
        <v>0.135837</v>
      </c>
      <c r="C25" s="39" t="n">
        <v>1.504948</v>
      </c>
      <c r="E25" s="5" t="s">
        <v>1</v>
      </c>
      <c r="F25" s="7" t="s">
        <v>96</v>
      </c>
      <c r="G25" s="7" t="s">
        <v>16</v>
      </c>
      <c r="H25" s="7" t="s">
        <v>102</v>
      </c>
      <c r="I25" s="7" t="s">
        <v>20</v>
      </c>
      <c r="J25" s="7" t="s">
        <v>108</v>
      </c>
      <c r="K25" s="7" t="s">
        <v>24</v>
      </c>
      <c r="L25" s="7" t="s">
        <v>113</v>
      </c>
      <c r="M25" s="7" t="s">
        <v>28</v>
      </c>
      <c r="N25" s="7" t="s">
        <v>119</v>
      </c>
      <c r="O25" s="7" t="s">
        <v>32</v>
      </c>
    </row>
    <row r="26" customFormat="false" ht="16" hidden="false" customHeight="false" outlineLevel="0" collapsed="false">
      <c r="A26" s="39" t="s">
        <v>131</v>
      </c>
      <c r="B26" s="39" t="n">
        <v>0.078562</v>
      </c>
      <c r="C26" s="39" t="n">
        <v>0.646827</v>
      </c>
      <c r="E26" s="1" t="n">
        <v>0.000187302683883182</v>
      </c>
      <c r="F26" s="1" t="n">
        <v>0.0475678409812053</v>
      </c>
      <c r="G26" s="1" t="n">
        <v>0.0766915589138385</v>
      </c>
      <c r="H26" s="1" t="n">
        <v>0.0531325210904387</v>
      </c>
      <c r="I26" s="1" t="n">
        <v>0.0784983275437125</v>
      </c>
      <c r="J26" s="1" t="n">
        <v>0.0779540224213711</v>
      </c>
      <c r="K26" s="1" t="n">
        <v>0.11882690724568</v>
      </c>
      <c r="L26" s="1" t="n">
        <v>0.0890011452094934</v>
      </c>
      <c r="M26" s="1" t="n">
        <v>0.173685696233024</v>
      </c>
      <c r="N26" s="1" t="n">
        <v>0.118505849400502</v>
      </c>
      <c r="O26" s="1" t="n">
        <v>0.201532460216651</v>
      </c>
    </row>
    <row r="27" customFormat="false" ht="16" hidden="false" customHeight="false" outlineLevel="0" collapsed="false">
      <c r="A27" s="39" t="s">
        <v>132</v>
      </c>
      <c r="B27" s="39" t="n">
        <v>0.076976</v>
      </c>
      <c r="C27" s="39" t="n">
        <v>0.654928</v>
      </c>
      <c r="E27" s="1" t="n">
        <v>0.000392475352577575</v>
      </c>
      <c r="F27" s="1" t="n">
        <v>0.0487874539986688</v>
      </c>
      <c r="G27" s="1" t="n">
        <v>0.0757977859133461</v>
      </c>
      <c r="H27" s="1" t="n">
        <v>0.0565259616265105</v>
      </c>
      <c r="I27" s="1" t="n">
        <v>0.0732524767416086</v>
      </c>
      <c r="J27" s="1" t="n">
        <v>0.0695606226240962</v>
      </c>
      <c r="K27" s="1" t="n">
        <v>0.120047856202182</v>
      </c>
      <c r="L27" s="1" t="n">
        <v>0.089921581943258</v>
      </c>
      <c r="M27" s="1" t="n">
        <v>0.170975935983372</v>
      </c>
      <c r="N27" s="1" t="n">
        <v>0.152384780060056</v>
      </c>
      <c r="O27" s="1" t="n">
        <v>0.203162291320125</v>
      </c>
    </row>
    <row r="28" customFormat="false" ht="16" hidden="false" customHeight="false" outlineLevel="0" collapsed="false">
      <c r="A28" s="39" t="s">
        <v>133</v>
      </c>
      <c r="B28" s="39" t="n">
        <v>0.128777</v>
      </c>
      <c r="C28" s="39" t="n">
        <v>1.253379</v>
      </c>
      <c r="E28" s="1" t="n">
        <v>0.000199715527783369</v>
      </c>
      <c r="F28" s="1" t="n">
        <v>0.0577227612321728</v>
      </c>
      <c r="G28" s="1" t="n">
        <v>0.0831958456418889</v>
      </c>
      <c r="H28" s="1" t="n">
        <v>0.0613120100169087</v>
      </c>
      <c r="I28" s="1" t="n">
        <v>0.0791781992781003</v>
      </c>
      <c r="J28" s="1" t="n">
        <v>0.0846236835087945</v>
      </c>
      <c r="K28" s="1" t="n">
        <v>0.147456394403404</v>
      </c>
      <c r="L28" s="1" t="n">
        <v>0.0850538949583729</v>
      </c>
      <c r="M28" s="1" t="n">
        <v>0.202317750537756</v>
      </c>
      <c r="N28" s="1" t="n">
        <v>0.136621004013417</v>
      </c>
      <c r="O28" s="1" t="n">
        <v>0.184195623612622</v>
      </c>
    </row>
    <row r="29" customFormat="false" ht="16" hidden="false" customHeight="false" outlineLevel="0" collapsed="false">
      <c r="A29" s="39" t="s">
        <v>134</v>
      </c>
      <c r="B29" s="39" t="n">
        <v>0.182326</v>
      </c>
      <c r="C29" s="39" t="n">
        <v>2.031582</v>
      </c>
    </row>
    <row r="30" customFormat="false" ht="16" hidden="false" customHeight="false" outlineLevel="0" collapsed="false">
      <c r="A30" s="39" t="s">
        <v>135</v>
      </c>
      <c r="B30" s="39" t="n">
        <v>0.196297</v>
      </c>
      <c r="C30" s="39" t="n">
        <v>2.169463</v>
      </c>
    </row>
    <row r="31" customFormat="false" ht="16" hidden="false" customHeight="false" outlineLevel="0" collapsed="false">
      <c r="A31" s="45" t="s">
        <v>141</v>
      </c>
    </row>
    <row r="32" customFormat="false" ht="16" hidden="false" customHeight="false" outlineLevel="0" collapsed="false">
      <c r="A32" s="39" t="s">
        <v>1</v>
      </c>
      <c r="B32" s="39" t="n">
        <v>0.004436</v>
      </c>
      <c r="C32" s="3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M23" activeCellId="0" sqref="M2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142</v>
      </c>
    </row>
    <row r="3" customFormat="false" ht="17" hidden="false" customHeight="false" outlineLevel="0" collapsed="false">
      <c r="A3" s="5" t="s">
        <v>1</v>
      </c>
      <c r="B3" s="7" t="s">
        <v>119</v>
      </c>
      <c r="C3" s="7" t="s">
        <v>143</v>
      </c>
      <c r="D3" s="7" t="s">
        <v>144</v>
      </c>
      <c r="E3" s="7" t="s">
        <v>145</v>
      </c>
      <c r="F3" s="7" t="s">
        <v>146</v>
      </c>
      <c r="G3" s="7" t="s">
        <v>147</v>
      </c>
      <c r="H3" s="7" t="s">
        <v>148</v>
      </c>
      <c r="I3" s="7" t="s">
        <v>149</v>
      </c>
      <c r="J3" s="7" t="s">
        <v>150</v>
      </c>
    </row>
    <row r="4" customFormat="false" ht="16" hidden="false" customHeight="false" outlineLevel="0" collapsed="false">
      <c r="A4" s="44" t="n">
        <v>0.764100000459373</v>
      </c>
      <c r="B4" s="43" t="n">
        <v>0.569562525683946</v>
      </c>
      <c r="C4" s="43" t="n">
        <v>0.810278694988688</v>
      </c>
      <c r="D4" s="43" t="n">
        <v>0.591371682806974</v>
      </c>
      <c r="E4" s="43" t="n">
        <v>1.41759012674717</v>
      </c>
      <c r="F4" s="43" t="n">
        <v>0.628145357628613</v>
      </c>
      <c r="G4" s="43" t="n">
        <v>0.797332881453232</v>
      </c>
      <c r="H4" s="43" t="n">
        <v>1.65695630320099</v>
      </c>
      <c r="I4" s="43" t="n">
        <v>1.8355936781686</v>
      </c>
      <c r="J4" s="43" t="n">
        <v>0.728752885977278</v>
      </c>
    </row>
    <row r="5" customFormat="false" ht="16" hidden="false" customHeight="false" outlineLevel="0" collapsed="false">
      <c r="A5" s="44" t="n">
        <v>0.70928420703385</v>
      </c>
      <c r="B5" s="43" t="n">
        <v>0.563366900845522</v>
      </c>
      <c r="C5" s="43" t="n">
        <v>0.816023413816237</v>
      </c>
      <c r="D5" s="43" t="n">
        <v>0.65366205292947</v>
      </c>
      <c r="E5" s="43" t="n">
        <v>1.44384336978085</v>
      </c>
      <c r="F5" s="43" t="n">
        <v>0.557848342085684</v>
      </c>
      <c r="G5" s="43" t="n">
        <v>0.801265142041634</v>
      </c>
      <c r="H5" s="43" t="n">
        <v>1.73068660493306</v>
      </c>
      <c r="I5" s="43" t="n">
        <v>1.93769802556578</v>
      </c>
      <c r="J5" s="43" t="n">
        <v>0.822245854140301</v>
      </c>
    </row>
    <row r="6" customFormat="false" ht="16" hidden="false" customHeight="false" outlineLevel="0" collapsed="false">
      <c r="A6" s="44" t="n">
        <v>0.7643477752882</v>
      </c>
      <c r="B6" s="43" t="n">
        <v>0.586542388309351</v>
      </c>
      <c r="C6" s="43" t="n">
        <v>0.772788507414798</v>
      </c>
      <c r="D6" s="43" t="n">
        <v>0.671286352016321</v>
      </c>
      <c r="E6" s="43" t="n">
        <v>1.35438960774626</v>
      </c>
      <c r="F6" s="43" t="n">
        <v>0.584961451173197</v>
      </c>
      <c r="G6" s="43" t="n">
        <v>0.794828535194772</v>
      </c>
      <c r="H6" s="43" t="n">
        <v>1.69219545451916</v>
      </c>
      <c r="I6" s="43" t="n">
        <v>1.80386612282203</v>
      </c>
      <c r="J6" s="43" t="n">
        <v>0.758267032075368</v>
      </c>
    </row>
    <row r="9" customFormat="false" ht="16" hidden="false" customHeight="false" outlineLevel="0" collapsed="false">
      <c r="A9" s="4" t="s">
        <v>151</v>
      </c>
    </row>
    <row r="11" customFormat="false" ht="17" hidden="false" customHeight="false" outlineLevel="0" collapsed="false">
      <c r="B11" s="46" t="s">
        <v>1</v>
      </c>
      <c r="C11" s="7" t="s">
        <v>119</v>
      </c>
      <c r="D11" s="7" t="s">
        <v>143</v>
      </c>
      <c r="E11" s="7" t="s">
        <v>144</v>
      </c>
      <c r="F11" s="7" t="s">
        <v>145</v>
      </c>
      <c r="G11" s="7" t="s">
        <v>146</v>
      </c>
      <c r="H11" s="7" t="s">
        <v>147</v>
      </c>
      <c r="I11" s="7" t="s">
        <v>148</v>
      </c>
      <c r="J11" s="7" t="s">
        <v>149</v>
      </c>
      <c r="K11" s="7" t="s">
        <v>150</v>
      </c>
    </row>
    <row r="12" customFormat="false" ht="16" hidden="false" customHeight="false" outlineLevel="0" collapsed="false">
      <c r="A12" s="44"/>
      <c r="B12" s="43"/>
      <c r="C12" s="43"/>
      <c r="D12" s="43"/>
      <c r="E12" s="43"/>
      <c r="F12" s="43"/>
      <c r="G12" s="43"/>
      <c r="H12" s="43"/>
      <c r="I12" s="43"/>
      <c r="J12" s="43"/>
    </row>
    <row r="13" customFormat="false" ht="16" hidden="false" customHeight="false" outlineLevel="0" collapsed="false">
      <c r="A13" s="1" t="s">
        <v>95</v>
      </c>
      <c r="B13" s="3" t="n">
        <v>0</v>
      </c>
      <c r="C13" s="3" t="n">
        <v>0.874393779555283</v>
      </c>
      <c r="D13" s="3" t="n">
        <v>1.03580839188906</v>
      </c>
      <c r="E13" s="3" t="n">
        <v>0.89016253437816</v>
      </c>
      <c r="F13" s="3" t="n">
        <v>0.935845506830657</v>
      </c>
      <c r="G13" s="3" t="n">
        <v>0.806610251659752</v>
      </c>
      <c r="H13" s="3" t="n">
        <v>0.802706581936136</v>
      </c>
      <c r="I13" s="3" t="n">
        <v>0.921599968683827</v>
      </c>
      <c r="J13" s="3" t="n">
        <v>1.06169647088584</v>
      </c>
      <c r="K13" s="3" t="n">
        <v>0</v>
      </c>
    </row>
    <row r="14" customFormat="false" ht="16" hidden="false" customHeight="false" outlineLevel="0" collapsed="false">
      <c r="B14" s="3" t="n">
        <v>0</v>
      </c>
      <c r="C14" s="3" t="n">
        <v>1.0834236926251</v>
      </c>
      <c r="D14" s="3" t="n">
        <v>0.972267714976965</v>
      </c>
      <c r="E14" s="3" t="n">
        <v>0.979937332708717</v>
      </c>
      <c r="F14" s="3" t="n">
        <v>1.05678252427919</v>
      </c>
      <c r="G14" s="3" t="n">
        <v>0.79080158223263</v>
      </c>
      <c r="H14" s="3" t="n">
        <v>0.795167065183269</v>
      </c>
      <c r="I14" s="3" t="n">
        <v>1.00033342184481</v>
      </c>
      <c r="J14" s="3" t="n">
        <v>1.10133731568503</v>
      </c>
      <c r="K14" s="3" t="n">
        <v>0</v>
      </c>
    </row>
    <row r="15" customFormat="false" ht="16" hidden="false" customHeight="false" outlineLevel="0" collapsed="false">
      <c r="B15" s="3" t="n">
        <v>0</v>
      </c>
      <c r="C15" s="3" t="n">
        <v>1.0269663606816</v>
      </c>
      <c r="D15" s="3" t="n">
        <v>0.988333047540734</v>
      </c>
      <c r="E15" s="3" t="n">
        <v>0.942548167511785</v>
      </c>
      <c r="F15" s="3" t="n">
        <v>1.01733107698367</v>
      </c>
      <c r="G15" s="3" t="n">
        <v>0.841478284067521</v>
      </c>
      <c r="H15" s="3" t="n">
        <v>0.804952288601498</v>
      </c>
      <c r="I15" s="3" t="n">
        <v>0.937889578100896</v>
      </c>
      <c r="J15" s="3" t="n">
        <v>1.10258672084601</v>
      </c>
      <c r="K15" s="3" t="n">
        <v>0</v>
      </c>
    </row>
    <row r="16" customFormat="false" ht="16" hidden="false" customHeight="false" outlineLevel="0" collapsed="false">
      <c r="B16" s="3"/>
      <c r="C16" s="3"/>
      <c r="D16" s="3"/>
      <c r="E16" s="3"/>
      <c r="F16" s="3"/>
      <c r="G16" s="3"/>
      <c r="H16" s="3"/>
      <c r="I16" s="3"/>
      <c r="J16" s="3"/>
      <c r="K16" s="3"/>
    </row>
    <row r="17" customFormat="false" ht="16" hidden="false" customHeight="false" outlineLevel="0" collapsed="false">
      <c r="A17" s="1" t="s">
        <v>120</v>
      </c>
      <c r="B17" s="3" t="n">
        <v>0.167131854554483</v>
      </c>
      <c r="C17" s="3" t="n">
        <v>1.18061600100282</v>
      </c>
      <c r="D17" s="3" t="n">
        <v>1.14925609151325</v>
      </c>
      <c r="E17" s="3" t="n">
        <v>1.11733994775479</v>
      </c>
      <c r="F17" s="3" t="n">
        <v>1.21951195677242</v>
      </c>
      <c r="G17" s="3" t="n">
        <v>1.25732373679224</v>
      </c>
      <c r="H17" s="3" t="n">
        <v>1.2029959508177</v>
      </c>
      <c r="I17" s="3" t="n">
        <v>1.34548684711816</v>
      </c>
      <c r="J17" s="3" t="n">
        <v>1.47971903361731</v>
      </c>
      <c r="K17" s="3" t="n">
        <v>0.292800142824299</v>
      </c>
    </row>
    <row r="18" customFormat="false" ht="16" hidden="false" customHeight="false" outlineLevel="0" collapsed="false">
      <c r="B18" s="3" t="n">
        <v>0.189712232002519</v>
      </c>
      <c r="C18" s="3" t="n">
        <v>1.28849601461982</v>
      </c>
      <c r="D18" s="3" t="n">
        <v>1.23168017305733</v>
      </c>
      <c r="E18" s="3" t="n">
        <v>1.30068132915769</v>
      </c>
      <c r="F18" s="3" t="n">
        <v>1.22191955950836</v>
      </c>
      <c r="G18" s="3" t="n">
        <v>1.15241967901702</v>
      </c>
      <c r="H18" s="3" t="n">
        <v>1.34935085068594</v>
      </c>
      <c r="I18" s="3" t="n">
        <v>1.23460211968054</v>
      </c>
      <c r="J18" s="3" t="n">
        <v>1.53354367171592</v>
      </c>
      <c r="K18" s="3" t="n">
        <v>0.255056614508393</v>
      </c>
    </row>
    <row r="19" customFormat="false" ht="16" hidden="false" customHeight="false" outlineLevel="0" collapsed="false">
      <c r="B19" s="3" t="n">
        <v>0.190946014160297</v>
      </c>
      <c r="C19" s="3" t="n">
        <v>1.34835619049175</v>
      </c>
      <c r="D19" s="3" t="n">
        <v>1.31329904210307</v>
      </c>
      <c r="E19" s="3" t="n">
        <v>1.23817646884642</v>
      </c>
      <c r="F19" s="3" t="n">
        <v>1.24802194669759</v>
      </c>
      <c r="G19" s="3" t="n">
        <v>1.30483176615062</v>
      </c>
      <c r="H19" s="3" t="n">
        <v>1.06378247682422</v>
      </c>
      <c r="I19" s="3" t="n">
        <v>1.29327122055254</v>
      </c>
      <c r="J19" s="3" t="n">
        <v>1.60674126156834</v>
      </c>
      <c r="K19" s="3" t="n">
        <v>0.29863351523247</v>
      </c>
    </row>
    <row r="20" customFormat="false" ht="16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</row>
    <row r="21" customFormat="false" ht="16" hidden="false" customHeight="false" outlineLevel="0" collapsed="false">
      <c r="A21" s="1" t="s">
        <v>152</v>
      </c>
      <c r="B21" s="3" t="n">
        <v>0</v>
      </c>
      <c r="C21" s="3" t="n">
        <v>0</v>
      </c>
      <c r="D21" s="3" t="n">
        <v>1.12040959515456</v>
      </c>
      <c r="E21" s="3" t="n">
        <v>0.965648030836332</v>
      </c>
      <c r="F21" s="3" t="n">
        <v>1.03393009116662</v>
      </c>
      <c r="G21" s="3" t="n">
        <v>0.0103208226853079</v>
      </c>
      <c r="H21" s="3" t="n">
        <v>1.20378866843343</v>
      </c>
      <c r="I21" s="3" t="n">
        <v>1.13644466582614</v>
      </c>
      <c r="J21" s="3" t="n">
        <v>1.22033264845845</v>
      </c>
      <c r="K21" s="3" t="n">
        <v>0.938777446891901</v>
      </c>
    </row>
    <row r="22" customFormat="false" ht="16" hidden="false" customHeight="false" outlineLevel="0" collapsed="false">
      <c r="B22" s="3" t="n">
        <v>0</v>
      </c>
      <c r="C22" s="3" t="n">
        <v>0</v>
      </c>
      <c r="D22" s="3" t="n">
        <v>1.16795503718442</v>
      </c>
      <c r="E22" s="3" t="n">
        <v>1.08020529137182</v>
      </c>
      <c r="F22" s="3" t="n">
        <v>1.04649636036555</v>
      </c>
      <c r="G22" s="3" t="n">
        <v>0.0123326101403136</v>
      </c>
      <c r="H22" s="3" t="n">
        <v>1.07756634489386</v>
      </c>
      <c r="I22" s="3" t="n">
        <v>1.4478880655111</v>
      </c>
      <c r="J22" s="3" t="n">
        <v>1.39705189960364</v>
      </c>
      <c r="K22" s="3" t="n">
        <v>0.946878529090298</v>
      </c>
    </row>
    <row r="23" customFormat="false" ht="16" hidden="false" customHeight="false" outlineLevel="0" collapsed="false">
      <c r="B23" s="3" t="n">
        <v>0</v>
      </c>
      <c r="C23" s="3" t="n">
        <v>0</v>
      </c>
      <c r="D23" s="3" t="n">
        <v>1.04278725644972</v>
      </c>
      <c r="E23" s="3" t="n">
        <v>0.962381521912915</v>
      </c>
      <c r="F23" s="3" t="n">
        <v>0.978537862138901</v>
      </c>
      <c r="G23" s="3" t="n">
        <v>0.0121464906303102</v>
      </c>
      <c r="H23" s="3" t="n">
        <v>1.19932786879966</v>
      </c>
      <c r="I23" s="3" t="n">
        <v>1.38209634871341</v>
      </c>
      <c r="J23" s="3" t="n">
        <v>1.45751578082812</v>
      </c>
      <c r="K23" s="3" t="n">
        <v>0.969365346376744</v>
      </c>
    </row>
    <row r="24" customFormat="false" ht="16" hidden="false" customHeight="false" outlineLevel="0" collapsed="false">
      <c r="B24" s="3"/>
      <c r="C24" s="3"/>
      <c r="D24" s="3"/>
      <c r="E24" s="3"/>
      <c r="F24" s="3"/>
      <c r="G24" s="3"/>
      <c r="H24" s="3"/>
      <c r="I24" s="3"/>
      <c r="J24" s="3"/>
      <c r="K24" s="3"/>
    </row>
    <row r="25" customFormat="false" ht="16" hidden="false" customHeight="false" outlineLevel="0" collapsed="false">
      <c r="A25" s="1" t="s">
        <v>153</v>
      </c>
      <c r="B25" s="3" t="n">
        <v>0.764100000459373</v>
      </c>
      <c r="C25" s="3" t="n">
        <v>0.569562525683946</v>
      </c>
      <c r="D25" s="3" t="n">
        <v>0.810278694988688</v>
      </c>
      <c r="E25" s="3" t="n">
        <v>0.591371682806974</v>
      </c>
      <c r="F25" s="3" t="n">
        <v>1.41759012674717</v>
      </c>
      <c r="G25" s="3" t="n">
        <v>0.628145357628613</v>
      </c>
      <c r="H25" s="3" t="n">
        <v>0.797332881453232</v>
      </c>
      <c r="I25" s="3" t="n">
        <v>1.65695630320099</v>
      </c>
      <c r="J25" s="3" t="n">
        <v>1.8355936781686</v>
      </c>
      <c r="K25" s="3" t="n">
        <v>0.728752885977278</v>
      </c>
    </row>
    <row r="26" customFormat="false" ht="16" hidden="false" customHeight="false" outlineLevel="0" collapsed="false">
      <c r="B26" s="3" t="n">
        <v>0.70928420703385</v>
      </c>
      <c r="C26" s="3" t="n">
        <v>0.563366900845522</v>
      </c>
      <c r="D26" s="3" t="n">
        <v>0.816023413816237</v>
      </c>
      <c r="E26" s="3" t="n">
        <v>0.65366205292947</v>
      </c>
      <c r="F26" s="3" t="n">
        <v>1.44384336978085</v>
      </c>
      <c r="G26" s="3" t="n">
        <v>0.557848342085684</v>
      </c>
      <c r="H26" s="3" t="n">
        <v>0.801265142041634</v>
      </c>
      <c r="I26" s="3" t="n">
        <v>1.73068660493306</v>
      </c>
      <c r="J26" s="3" t="n">
        <v>1.93769802556578</v>
      </c>
      <c r="K26" s="3" t="n">
        <v>0.822245854140301</v>
      </c>
    </row>
    <row r="27" customFormat="false" ht="16" hidden="false" customHeight="false" outlineLevel="0" collapsed="false">
      <c r="B27" s="3" t="n">
        <v>0.7643477752882</v>
      </c>
      <c r="C27" s="3" t="n">
        <v>0.586542388309351</v>
      </c>
      <c r="D27" s="3" t="n">
        <v>0.772788507414798</v>
      </c>
      <c r="E27" s="3" t="n">
        <v>0.671286352016321</v>
      </c>
      <c r="F27" s="3" t="n">
        <v>1.35438960774626</v>
      </c>
      <c r="G27" s="3" t="n">
        <v>0.584961451173197</v>
      </c>
      <c r="H27" s="3" t="n">
        <v>0.794828535194772</v>
      </c>
      <c r="I27" s="3" t="n">
        <v>1.69219545451916</v>
      </c>
      <c r="J27" s="3" t="n">
        <v>1.80386612282203</v>
      </c>
      <c r="K27" s="3" t="n">
        <v>0.758267032075368</v>
      </c>
    </row>
    <row r="30" customFormat="false" ht="16" hidden="false" customHeight="false" outlineLevel="0" collapsed="false">
      <c r="A30" s="4" t="s">
        <v>154</v>
      </c>
    </row>
    <row r="31" customFormat="false" ht="17" hidden="false" customHeight="false" outlineLevel="0" collapsed="false">
      <c r="B31" s="46" t="s">
        <v>1</v>
      </c>
      <c r="C31" s="7" t="s">
        <v>119</v>
      </c>
      <c r="D31" s="7" t="s">
        <v>143</v>
      </c>
      <c r="E31" s="7" t="s">
        <v>144</v>
      </c>
      <c r="F31" s="7" t="s">
        <v>145</v>
      </c>
      <c r="G31" s="7" t="s">
        <v>146</v>
      </c>
      <c r="H31" s="7" t="s">
        <v>147</v>
      </c>
      <c r="I31" s="7" t="s">
        <v>148</v>
      </c>
      <c r="J31" s="7" t="s">
        <v>149</v>
      </c>
      <c r="K31" s="7" t="s">
        <v>150</v>
      </c>
    </row>
    <row r="32" customFormat="false" ht="16" hidden="false" customHeight="false" outlineLevel="0" collapsed="false">
      <c r="B32" s="1" t="n">
        <v>6.14627974480391</v>
      </c>
      <c r="C32" s="44" t="n">
        <v>4.85519979447126</v>
      </c>
      <c r="D32" s="43" t="n">
        <v>4.65947986096144</v>
      </c>
      <c r="E32" s="43" t="n">
        <v>4.80815999954939</v>
      </c>
      <c r="F32" s="43" t="n">
        <v>4.75692000836134</v>
      </c>
      <c r="G32" s="43" t="n">
        <v>4.74600019901991</v>
      </c>
      <c r="H32" s="43" t="n">
        <v>4.61243978440762</v>
      </c>
      <c r="I32" s="43" t="n">
        <v>4.57884021699429</v>
      </c>
      <c r="J32" s="43" t="n">
        <v>4.24536023586988</v>
      </c>
      <c r="K32" s="43" t="n">
        <v>5.36424015015364</v>
      </c>
      <c r="L32" s="3" t="n">
        <v>5.33063980042935</v>
      </c>
    </row>
    <row r="33" customFormat="false" ht="16" hidden="false" customHeight="false" outlineLevel="0" collapsed="false">
      <c r="B33" s="1" t="n">
        <v>5.74560006558895</v>
      </c>
      <c r="C33" s="44" t="n">
        <v>5.07275984734297</v>
      </c>
      <c r="D33" s="43" t="n">
        <v>4.25123992860317</v>
      </c>
      <c r="E33" s="43" t="n">
        <v>4.86527996510267</v>
      </c>
      <c r="F33" s="43" t="n">
        <v>5.00891976803541</v>
      </c>
      <c r="G33" s="43" t="n">
        <v>4.78548024147749</v>
      </c>
      <c r="H33" s="43" t="n">
        <v>5.38104015290737</v>
      </c>
      <c r="I33" s="43" t="n">
        <v>4.73087991178036</v>
      </c>
      <c r="J33" s="43" t="n">
        <v>5.08451979607344</v>
      </c>
      <c r="K33" s="43" t="n">
        <v>5.17944002598524</v>
      </c>
      <c r="L33" s="3" t="n">
        <v>5.14500003755093</v>
      </c>
    </row>
    <row r="34" customFormat="false" ht="16" hidden="false" customHeight="false" outlineLevel="0" collapsed="false">
      <c r="B34" s="1" t="n">
        <v>5.62548016011715</v>
      </c>
      <c r="C34" s="44" t="n">
        <v>4.86107998788357</v>
      </c>
      <c r="D34" s="43" t="n">
        <v>4.78547995984554</v>
      </c>
      <c r="E34" s="43" t="n">
        <v>4.4956802174449</v>
      </c>
      <c r="F34" s="43" t="n">
        <v>4.71492004841566</v>
      </c>
      <c r="G34" s="43" t="n">
        <v>4.79219985455275</v>
      </c>
      <c r="H34" s="43" t="n">
        <v>4.91147983968258</v>
      </c>
      <c r="I34" s="43" t="n">
        <v>4.73591974675655</v>
      </c>
      <c r="J34" s="43" t="n">
        <v>4.77288015335798</v>
      </c>
      <c r="K34" s="43" t="n">
        <v>4.85436015576124</v>
      </c>
      <c r="L34" s="3" t="n">
        <v>4.814879831671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7T16:19:28Z</dcterms:created>
  <dc:creator>Patrik Jones</dc:creator>
  <dc:description/>
  <dc:language>en-US</dc:language>
  <cp:lastModifiedBy>Patrik Jones</cp:lastModifiedBy>
  <dcterms:modified xsi:type="dcterms:W3CDTF">2019-07-18T10:25:43Z</dcterms:modified>
  <cp:revision>0</cp:revision>
  <dc:subject/>
  <dc:title/>
</cp:coreProperties>
</file>